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3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rankc/Library/CloudStorage/Dropbox/Manuscripts/Mitochondria Manuscript/PLOS Biology Production Files/PBIOLOGY-D-25-00335/"/>
    </mc:Choice>
  </mc:AlternateContent>
  <xr:revisionPtr revIDLastSave="0" documentId="13_ncr:1_{F7D2704F-6056-CB43-AF76-79022A1D9DB3}" xr6:coauthVersionLast="47" xr6:coauthVersionMax="47" xr10:uidLastSave="{00000000-0000-0000-0000-000000000000}"/>
  <bookViews>
    <workbookView xWindow="0" yWindow="760" windowWidth="34560" windowHeight="20640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Fig 8" sheetId="8" r:id="rId8"/>
    <sheet name="Fig 9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5" i="9" l="1"/>
  <c r="D75" i="9"/>
  <c r="E75" i="9"/>
  <c r="F75" i="9"/>
  <c r="G75" i="9"/>
  <c r="H75" i="9"/>
  <c r="I75" i="9"/>
  <c r="J75" i="9"/>
  <c r="K75" i="9"/>
  <c r="C76" i="9"/>
  <c r="D76" i="9"/>
  <c r="E76" i="9"/>
  <c r="F76" i="9"/>
  <c r="G76" i="9"/>
  <c r="H76" i="9"/>
  <c r="I76" i="9"/>
  <c r="J76" i="9"/>
  <c r="K76" i="9"/>
  <c r="B76" i="9"/>
  <c r="B75" i="9"/>
  <c r="C53" i="9"/>
  <c r="D53" i="9"/>
  <c r="E53" i="9"/>
  <c r="F53" i="9"/>
  <c r="G53" i="9"/>
  <c r="H53" i="9"/>
  <c r="I53" i="9"/>
  <c r="J53" i="9"/>
  <c r="K53" i="9"/>
  <c r="L53" i="9"/>
  <c r="M53" i="9"/>
  <c r="N53" i="9"/>
  <c r="O53" i="9"/>
  <c r="P53" i="9"/>
  <c r="Q53" i="9"/>
  <c r="R53" i="9"/>
  <c r="C54" i="9"/>
  <c r="D54" i="9"/>
  <c r="E54" i="9"/>
  <c r="F54" i="9"/>
  <c r="G54" i="9"/>
  <c r="H54" i="9"/>
  <c r="I54" i="9"/>
  <c r="J54" i="9"/>
  <c r="K54" i="9"/>
  <c r="L54" i="9"/>
  <c r="M54" i="9"/>
  <c r="N54" i="9"/>
  <c r="O54" i="9"/>
  <c r="P54" i="9"/>
  <c r="Q54" i="9"/>
  <c r="R54" i="9"/>
  <c r="B53" i="9"/>
  <c r="B34" i="9"/>
  <c r="B54" i="9"/>
  <c r="C34" i="9"/>
  <c r="D34" i="9"/>
  <c r="E34" i="9"/>
  <c r="F34" i="9"/>
  <c r="G34" i="9"/>
  <c r="H34" i="9"/>
  <c r="I34" i="9"/>
  <c r="J34" i="9"/>
  <c r="K34" i="9"/>
  <c r="L34" i="9"/>
  <c r="M34" i="9"/>
  <c r="N34" i="9"/>
  <c r="O34" i="9"/>
  <c r="P34" i="9"/>
  <c r="Q34" i="9"/>
  <c r="R34" i="9"/>
  <c r="C35" i="9"/>
  <c r="D35" i="9"/>
  <c r="E35" i="9"/>
  <c r="F35" i="9"/>
  <c r="G35" i="9"/>
  <c r="H35" i="9"/>
  <c r="I35" i="9"/>
  <c r="J35" i="9"/>
  <c r="K35" i="9"/>
  <c r="L35" i="9"/>
  <c r="M35" i="9"/>
  <c r="N35" i="9"/>
  <c r="O35" i="9"/>
  <c r="P35" i="9"/>
  <c r="Q35" i="9"/>
  <c r="R35" i="9"/>
  <c r="B35" i="9"/>
  <c r="H17" i="9"/>
  <c r="C17" i="9"/>
  <c r="D17" i="9"/>
  <c r="E17" i="9"/>
  <c r="F17" i="9"/>
  <c r="G17" i="9"/>
  <c r="I17" i="9"/>
  <c r="J17" i="9"/>
  <c r="K17" i="9"/>
  <c r="L17" i="9"/>
  <c r="M17" i="9"/>
  <c r="N17" i="9"/>
  <c r="O17" i="9"/>
  <c r="P17" i="9"/>
  <c r="Q17" i="9"/>
  <c r="R17" i="9"/>
  <c r="C18" i="9"/>
  <c r="D18" i="9"/>
  <c r="E18" i="9"/>
  <c r="F18" i="9"/>
  <c r="G18" i="9"/>
  <c r="H18" i="9"/>
  <c r="I18" i="9"/>
  <c r="J18" i="9"/>
  <c r="K18" i="9"/>
  <c r="L18" i="9"/>
  <c r="M18" i="9"/>
  <c r="N18" i="9"/>
  <c r="O18" i="9"/>
  <c r="P18" i="9"/>
  <c r="Q18" i="9"/>
  <c r="R18" i="9"/>
  <c r="B18" i="9"/>
  <c r="B17" i="9"/>
  <c r="C53" i="8"/>
  <c r="D53" i="8"/>
  <c r="E53" i="8"/>
  <c r="F53" i="8"/>
  <c r="C54" i="8"/>
  <c r="D54" i="8"/>
  <c r="E54" i="8"/>
  <c r="F54" i="8"/>
  <c r="B54" i="8"/>
  <c r="B53" i="8"/>
  <c r="C25" i="8"/>
  <c r="D25" i="8"/>
  <c r="E25" i="8"/>
  <c r="F25" i="8"/>
  <c r="C26" i="8"/>
  <c r="D26" i="8"/>
  <c r="E26" i="8"/>
  <c r="F26" i="8"/>
  <c r="B26" i="8"/>
  <c r="B25" i="8"/>
  <c r="C129" i="7"/>
  <c r="D129" i="7"/>
  <c r="E129" i="7"/>
  <c r="F129" i="7"/>
  <c r="G129" i="7"/>
  <c r="H129" i="7"/>
  <c r="I129" i="7"/>
  <c r="J129" i="7"/>
  <c r="C130" i="7"/>
  <c r="D130" i="7"/>
  <c r="E130" i="7"/>
  <c r="F130" i="7"/>
  <c r="G130" i="7"/>
  <c r="H130" i="7"/>
  <c r="I130" i="7"/>
  <c r="J130" i="7"/>
  <c r="B129" i="7"/>
  <c r="B130" i="7"/>
  <c r="C87" i="7"/>
  <c r="D87" i="7"/>
  <c r="E87" i="7"/>
  <c r="F87" i="7"/>
  <c r="G87" i="7"/>
  <c r="H87" i="7"/>
  <c r="I87" i="7"/>
  <c r="J87" i="7"/>
  <c r="C88" i="7"/>
  <c r="D88" i="7"/>
  <c r="E88" i="7"/>
  <c r="F88" i="7"/>
  <c r="G88" i="7"/>
  <c r="H88" i="7"/>
  <c r="I88" i="7"/>
  <c r="J88" i="7"/>
  <c r="B88" i="7"/>
  <c r="B87" i="7"/>
  <c r="B46" i="7"/>
  <c r="B47" i="7"/>
  <c r="C46" i="7"/>
  <c r="D46" i="7"/>
  <c r="E46" i="7"/>
  <c r="F46" i="7"/>
  <c r="G46" i="7"/>
  <c r="H46" i="7"/>
  <c r="I46" i="7"/>
  <c r="J46" i="7"/>
  <c r="K46" i="7"/>
  <c r="L46" i="7"/>
  <c r="M46" i="7"/>
  <c r="N46" i="7"/>
  <c r="C47" i="7"/>
  <c r="D47" i="7"/>
  <c r="E47" i="7"/>
  <c r="F47" i="7"/>
  <c r="G47" i="7"/>
  <c r="H47" i="7"/>
  <c r="I47" i="7"/>
  <c r="J47" i="7"/>
  <c r="K47" i="7"/>
  <c r="L47" i="7"/>
  <c r="M47" i="7"/>
  <c r="N47" i="7"/>
  <c r="C30" i="7"/>
  <c r="D30" i="7"/>
  <c r="E30" i="7"/>
  <c r="F30" i="7"/>
  <c r="G30" i="7"/>
  <c r="H30" i="7"/>
  <c r="I30" i="7"/>
  <c r="J30" i="7"/>
  <c r="K30" i="7"/>
  <c r="L30" i="7"/>
  <c r="M30" i="7"/>
  <c r="N30" i="7"/>
  <c r="C31" i="7"/>
  <c r="D31" i="7"/>
  <c r="E31" i="7"/>
  <c r="F31" i="7"/>
  <c r="G31" i="7"/>
  <c r="H31" i="7"/>
  <c r="I31" i="7"/>
  <c r="J31" i="7"/>
  <c r="K31" i="7"/>
  <c r="L31" i="7"/>
  <c r="M31" i="7"/>
  <c r="N31" i="7"/>
  <c r="B31" i="7"/>
  <c r="B30" i="7"/>
  <c r="C14" i="7"/>
  <c r="D14" i="7"/>
  <c r="E14" i="7"/>
  <c r="F14" i="7"/>
  <c r="G14" i="7"/>
  <c r="H14" i="7"/>
  <c r="I14" i="7"/>
  <c r="J14" i="7"/>
  <c r="K14" i="7"/>
  <c r="L14" i="7"/>
  <c r="M14" i="7"/>
  <c r="N14" i="7"/>
  <c r="C15" i="7"/>
  <c r="D15" i="7"/>
  <c r="E15" i="7"/>
  <c r="F15" i="7"/>
  <c r="G15" i="7"/>
  <c r="H15" i="7"/>
  <c r="I15" i="7"/>
  <c r="J15" i="7"/>
  <c r="K15" i="7"/>
  <c r="L15" i="7"/>
  <c r="M15" i="7"/>
  <c r="N15" i="7"/>
  <c r="B15" i="7"/>
  <c r="B14" i="7"/>
  <c r="F153" i="6"/>
  <c r="G153" i="6"/>
  <c r="F154" i="6"/>
  <c r="G154" i="6"/>
  <c r="E153" i="6"/>
  <c r="E154" i="6"/>
  <c r="D153" i="6"/>
  <c r="D154" i="6"/>
  <c r="C153" i="6"/>
  <c r="C154" i="6"/>
  <c r="B154" i="6"/>
  <c r="B153" i="6"/>
  <c r="C53" i="6"/>
  <c r="C52" i="6"/>
  <c r="B53" i="6"/>
  <c r="B52" i="6"/>
  <c r="D52" i="6"/>
  <c r="E52" i="6"/>
  <c r="F52" i="6"/>
  <c r="G52" i="6"/>
  <c r="D53" i="6"/>
  <c r="E53" i="6"/>
  <c r="F53" i="6"/>
  <c r="G53" i="6"/>
  <c r="B34" i="6"/>
  <c r="B35" i="6"/>
  <c r="C34" i="6"/>
  <c r="D34" i="6"/>
  <c r="E34" i="6"/>
  <c r="F34" i="6"/>
  <c r="G34" i="6"/>
  <c r="C35" i="6"/>
  <c r="D35" i="6"/>
  <c r="E35" i="6"/>
  <c r="F35" i="6"/>
  <c r="G35" i="6"/>
  <c r="C16" i="6"/>
  <c r="D16" i="6"/>
  <c r="E16" i="6"/>
  <c r="F16" i="6"/>
  <c r="G16" i="6"/>
  <c r="C17" i="6"/>
  <c r="D17" i="6"/>
  <c r="E17" i="6"/>
  <c r="F17" i="6"/>
  <c r="G17" i="6"/>
  <c r="B17" i="6"/>
  <c r="B16" i="6"/>
  <c r="C82" i="5"/>
  <c r="D82" i="5"/>
  <c r="E82" i="5"/>
  <c r="F82" i="5"/>
  <c r="G82" i="5"/>
  <c r="H82" i="5"/>
  <c r="I82" i="5"/>
  <c r="J82" i="5"/>
  <c r="K82" i="5"/>
  <c r="L82" i="5"/>
  <c r="M82" i="5"/>
  <c r="C83" i="5"/>
  <c r="D83" i="5"/>
  <c r="E83" i="5"/>
  <c r="F83" i="5"/>
  <c r="G83" i="5"/>
  <c r="H83" i="5"/>
  <c r="I83" i="5"/>
  <c r="J83" i="5"/>
  <c r="K83" i="5"/>
  <c r="L83" i="5"/>
  <c r="M83" i="5"/>
  <c r="B83" i="5"/>
  <c r="B82" i="5"/>
  <c r="C61" i="5"/>
  <c r="D61" i="5"/>
  <c r="E61" i="5"/>
  <c r="F61" i="5"/>
  <c r="G61" i="5"/>
  <c r="H61" i="5"/>
  <c r="I61" i="5"/>
  <c r="J61" i="5"/>
  <c r="K61" i="5"/>
  <c r="L61" i="5"/>
  <c r="M61" i="5"/>
  <c r="C62" i="5"/>
  <c r="D62" i="5"/>
  <c r="E62" i="5"/>
  <c r="F62" i="5"/>
  <c r="G62" i="5"/>
  <c r="H62" i="5"/>
  <c r="I62" i="5"/>
  <c r="J62" i="5"/>
  <c r="K62" i="5"/>
  <c r="L62" i="5"/>
  <c r="M62" i="5"/>
  <c r="B62" i="5"/>
  <c r="B61" i="5"/>
  <c r="C40" i="5"/>
  <c r="D40" i="5"/>
  <c r="E40" i="5"/>
  <c r="F40" i="5"/>
  <c r="G40" i="5"/>
  <c r="H40" i="5"/>
  <c r="I40" i="5"/>
  <c r="J40" i="5"/>
  <c r="K40" i="5"/>
  <c r="L40" i="5"/>
  <c r="M40" i="5"/>
  <c r="C41" i="5"/>
  <c r="D41" i="5"/>
  <c r="E41" i="5"/>
  <c r="F41" i="5"/>
  <c r="G41" i="5"/>
  <c r="H41" i="5"/>
  <c r="I41" i="5"/>
  <c r="J41" i="5"/>
  <c r="K41" i="5"/>
  <c r="L41" i="5"/>
  <c r="M41" i="5"/>
  <c r="B41" i="5"/>
  <c r="B40" i="5"/>
  <c r="C19" i="5"/>
  <c r="D19" i="5"/>
  <c r="E19" i="5"/>
  <c r="F19" i="5"/>
  <c r="G19" i="5"/>
  <c r="H19" i="5"/>
  <c r="I19" i="5"/>
  <c r="J19" i="5"/>
  <c r="K19" i="5"/>
  <c r="L19" i="5"/>
  <c r="M19" i="5"/>
  <c r="C20" i="5"/>
  <c r="D20" i="5"/>
  <c r="E20" i="5"/>
  <c r="F20" i="5"/>
  <c r="G20" i="5"/>
  <c r="H20" i="5"/>
  <c r="I20" i="5"/>
  <c r="J20" i="5"/>
  <c r="K20" i="5"/>
  <c r="L20" i="5"/>
  <c r="M20" i="5"/>
  <c r="B20" i="5"/>
  <c r="B19" i="5"/>
  <c r="X47" i="4"/>
  <c r="Y47" i="4"/>
  <c r="Z47" i="4"/>
  <c r="AA47" i="4"/>
  <c r="AC47" i="4"/>
  <c r="AD47" i="4"/>
  <c r="AE47" i="4"/>
  <c r="AF47" i="4"/>
  <c r="X48" i="4"/>
  <c r="Y48" i="4"/>
  <c r="Z48" i="4"/>
  <c r="AA48" i="4"/>
  <c r="AC48" i="4"/>
  <c r="AD48" i="4"/>
  <c r="AE48" i="4"/>
  <c r="AF48" i="4"/>
  <c r="C47" i="4"/>
  <c r="D47" i="4"/>
  <c r="E47" i="4"/>
  <c r="F47" i="4"/>
  <c r="H47" i="4"/>
  <c r="I47" i="4"/>
  <c r="J47" i="4"/>
  <c r="K47" i="4"/>
  <c r="L47" i="4"/>
  <c r="N47" i="4"/>
  <c r="O47" i="4"/>
  <c r="P47" i="4"/>
  <c r="Q47" i="4"/>
  <c r="S47" i="4"/>
  <c r="T47" i="4"/>
  <c r="U47" i="4"/>
  <c r="V47" i="4"/>
  <c r="C48" i="4"/>
  <c r="D48" i="4"/>
  <c r="E48" i="4"/>
  <c r="F48" i="4"/>
  <c r="H48" i="4"/>
  <c r="I48" i="4"/>
  <c r="J48" i="4"/>
  <c r="K48" i="4"/>
  <c r="L48" i="4"/>
  <c r="N48" i="4"/>
  <c r="O48" i="4"/>
  <c r="P48" i="4"/>
  <c r="Q48" i="4"/>
  <c r="S48" i="4"/>
  <c r="T48" i="4"/>
  <c r="U48" i="4"/>
  <c r="V48" i="4"/>
  <c r="B48" i="4"/>
  <c r="B47" i="4"/>
  <c r="C13" i="3"/>
  <c r="D13" i="3"/>
  <c r="E13" i="3"/>
  <c r="F13" i="3"/>
  <c r="C14" i="3"/>
  <c r="D14" i="3"/>
  <c r="E14" i="3"/>
  <c r="F14" i="3"/>
  <c r="B14" i="3"/>
  <c r="B13" i="3"/>
  <c r="C55" i="2"/>
  <c r="D55" i="2"/>
  <c r="E55" i="2"/>
  <c r="F55" i="2"/>
  <c r="G55" i="2"/>
  <c r="I55" i="2"/>
  <c r="J55" i="2"/>
  <c r="K55" i="2"/>
  <c r="L55" i="2"/>
  <c r="M55" i="2"/>
  <c r="N55" i="2"/>
  <c r="P55" i="2"/>
  <c r="Q55" i="2"/>
  <c r="R55" i="2"/>
  <c r="S55" i="2"/>
  <c r="T55" i="2"/>
  <c r="U55" i="2"/>
  <c r="V55" i="2"/>
  <c r="W55" i="2"/>
  <c r="X55" i="2"/>
  <c r="Y55" i="2"/>
  <c r="Z55" i="2"/>
  <c r="C56" i="2"/>
  <c r="D56" i="2"/>
  <c r="E56" i="2"/>
  <c r="F56" i="2"/>
  <c r="G56" i="2"/>
  <c r="I56" i="2"/>
  <c r="J56" i="2"/>
  <c r="K56" i="2"/>
  <c r="L56" i="2"/>
  <c r="M56" i="2"/>
  <c r="N56" i="2"/>
  <c r="P56" i="2"/>
  <c r="Q56" i="2"/>
  <c r="R56" i="2"/>
  <c r="S56" i="2"/>
  <c r="T56" i="2"/>
  <c r="U56" i="2"/>
  <c r="V56" i="2"/>
  <c r="W56" i="2"/>
  <c r="X56" i="2"/>
  <c r="Y56" i="2"/>
  <c r="Z56" i="2"/>
  <c r="B56" i="2"/>
  <c r="B55" i="2"/>
  <c r="B21" i="1"/>
  <c r="C21" i="1"/>
  <c r="B22" i="1"/>
  <c r="C22" i="1"/>
  <c r="F21" i="1"/>
  <c r="H21" i="1"/>
  <c r="I21" i="1"/>
  <c r="F22" i="1"/>
  <c r="H22" i="1"/>
  <c r="I22" i="1"/>
  <c r="E22" i="1"/>
  <c r="E21" i="1"/>
</calcChain>
</file>

<file path=xl/sharedStrings.xml><?xml version="1.0" encoding="utf-8"?>
<sst xmlns="http://schemas.openxmlformats.org/spreadsheetml/2006/main" count="339" uniqueCount="108">
  <si>
    <t>Gal4 Control</t>
  </si>
  <si>
    <t>Neuron NDUFS7 RNAi</t>
  </si>
  <si>
    <t>Control</t>
  </si>
  <si>
    <t>marf RNAi</t>
  </si>
  <si>
    <t>drp1 RNAi</t>
  </si>
  <si>
    <t>NDUFS7 RNAi</t>
  </si>
  <si>
    <t>NDUFS7+marf RNAi</t>
  </si>
  <si>
    <t>NDUFS7+drp1 RNAi</t>
  </si>
  <si>
    <t>Drp1 RNAi</t>
  </si>
  <si>
    <t>NDUFS7 RNAi+marf RNAi</t>
  </si>
  <si>
    <t>Drp1 RNAi+NDUFS7 RNAi</t>
  </si>
  <si>
    <t>Gal4 control</t>
  </si>
  <si>
    <t>NDUFS7 RNAi neuron</t>
  </si>
  <si>
    <t xml:space="preserve"> NDUFS7 RNAi</t>
  </si>
  <si>
    <t xml:space="preserve"> NDUFS7+NACA</t>
  </si>
  <si>
    <t>elaV(C155)/+</t>
  </si>
  <si>
    <t>elaV(C155)/+Xesto+Dant</t>
  </si>
  <si>
    <t>NDUFS7 RNAi+Xesto+Dant</t>
  </si>
  <si>
    <t>IP3-Sponge.m30+Dant+Xesto</t>
  </si>
  <si>
    <t>mcu RNAi+Xesto+Dant</t>
  </si>
  <si>
    <t>mcu+NDUFS7 RNAi+Xesto+Dant</t>
  </si>
  <si>
    <t>IP3-Sponge.m30+mcu+NDUFS7 RNAi+Dant</t>
  </si>
  <si>
    <t>Neuron Gal4+DMSO, wash</t>
  </si>
  <si>
    <t>Neuron Gal4+BAPTA-AM, wash</t>
  </si>
  <si>
    <t>NDUFS7 RNAi neuron+DMSO, wash</t>
  </si>
  <si>
    <t>NDUFS7 RNAi neuron+BAPTA-AM, wash</t>
  </si>
  <si>
    <t>Control+DMSO</t>
  </si>
  <si>
    <t>Control+LDA</t>
  </si>
  <si>
    <t>NDUFS7 RNAi+DMSO</t>
  </si>
  <si>
    <t>NDUFS7 RNAi+LDA</t>
  </si>
  <si>
    <t>Control+2-Deoxy-D-glucose</t>
  </si>
  <si>
    <t>NDUFS7 RNAi+2-Deoxy-D-glucose</t>
  </si>
  <si>
    <t>Muscle Gal4</t>
  </si>
  <si>
    <t>Pan neuron Gal4</t>
  </si>
  <si>
    <t>Motor neuron Gal4</t>
  </si>
  <si>
    <t>Muscle NDUFS7 RNAi</t>
  </si>
  <si>
    <t>Muscle NDUFS7 RNAi+NACA</t>
  </si>
  <si>
    <t>Pan neuron NDUFS7 RNAi</t>
  </si>
  <si>
    <t>Motor neuron NDUFS7 RNAi</t>
  </si>
  <si>
    <t>UAS-Sod2 OE</t>
  </si>
  <si>
    <t>NDUFS7+NACA</t>
  </si>
  <si>
    <t>Muscle Gal4+10% EtOH</t>
  </si>
  <si>
    <t>ND-30 mutant</t>
  </si>
  <si>
    <t>ND-30 mutant+0.5mM NACA</t>
  </si>
  <si>
    <t>Muscle-Gal4+0.5% DMSO</t>
  </si>
  <si>
    <t>Muscle NDUFS7 RNAi+10% EtOH</t>
  </si>
  <si>
    <t>Muscle NDUFS7 RNAi +0.5mM curcumin</t>
  </si>
  <si>
    <t>Muscle NDUFS7  RNAi +0.5mM NACA</t>
  </si>
  <si>
    <t>Muscle ND-30 RNAi</t>
  </si>
  <si>
    <t>Average</t>
  </si>
  <si>
    <t>S.E.M.</t>
  </si>
  <si>
    <t>NDUFS7 RNAi neuron+NACA</t>
  </si>
  <si>
    <t>NDUFS7 RNAi+UAS-Sod2 OE</t>
  </si>
  <si>
    <t>Drp1 RNAi+UAS-Sod2 OE</t>
  </si>
  <si>
    <t>marf RNAi+UAS-Sod2 OE</t>
  </si>
  <si>
    <t>NDUFS7+marf RNAi+UAS-Sod2 OE</t>
  </si>
  <si>
    <t>Sod2 OE neuron</t>
  </si>
  <si>
    <t>Sod2 neuron rescue</t>
  </si>
  <si>
    <t xml:space="preserve"> Sod2 OE</t>
  </si>
  <si>
    <t>Sod2 rescue</t>
  </si>
  <si>
    <t>Muscle Sod2 OE</t>
  </si>
  <si>
    <t>Muscle Sod1 OE</t>
  </si>
  <si>
    <t>Sod2 muscle rescue</t>
  </si>
  <si>
    <t>Sod1 muscle not rescue</t>
  </si>
  <si>
    <t>Muscle Sod2 rescue</t>
  </si>
  <si>
    <t>Muscle Sod1 not rescue</t>
  </si>
  <si>
    <t>NDUFS7+Sod2 OE</t>
  </si>
  <si>
    <t>ND-30 mutant Sod2 muscle rescue</t>
  </si>
  <si>
    <t>Muscle Cat OE</t>
  </si>
  <si>
    <t>Cat muscle not rescue</t>
  </si>
  <si>
    <t>Muscle Cat not rescue</t>
  </si>
  <si>
    <t>NOTE: Negative values indicate that average background fluorescence was margianlly higher than the area of interest.</t>
  </si>
  <si>
    <t>Muscle Gal4+50µM rotenone</t>
  </si>
  <si>
    <t>Muscle Cat OE+50µM rotenone</t>
  </si>
  <si>
    <t>Muscle Sod1 OE+50µM rotenone</t>
  </si>
  <si>
    <t>Muscle Sod2 OE+50µM rotenone</t>
  </si>
  <si>
    <t>Fig 1K: EPSP Amplitude(mV)</t>
  </si>
  <si>
    <t>Fig 1P: # Mitochondria clusters NMJ 6/7</t>
  </si>
  <si>
    <t>Fig 2C: Mitochondria branch length (μm) in VNC</t>
  </si>
  <si>
    <t>Fig 2D: # Mitochondria clusters/μm2 in A5 hemisegment</t>
  </si>
  <si>
    <t xml:space="preserve">Fig 2M: # Mitochondria clusters/bouton </t>
  </si>
  <si>
    <t>Fig 3F: % of Futsch positive loops</t>
  </si>
  <si>
    <t>Fig 4F: Normlized BRP Intensity/μm2 area of the bouton</t>
  </si>
  <si>
    <t>Fig 4G: BRP puncta density (per μm2 area of the bouton)</t>
  </si>
  <si>
    <t>Fig 4N: mEPSP amplitude (mV)</t>
  </si>
  <si>
    <t>Fig 4O: EPSP amplitude (mV)</t>
  </si>
  <si>
    <t>Fig 4P: Quantal content</t>
  </si>
  <si>
    <t>Fig 4U: mito clusters/bouton</t>
  </si>
  <si>
    <t>Fig 5Q: mEPSP amplitude (mV)</t>
  </si>
  <si>
    <t>Fig 5R: mEPSP Frequency (Hz)</t>
  </si>
  <si>
    <t>Fig 5S: EPSP amplitude (mV)</t>
  </si>
  <si>
    <t>Fig 6H: mEPSP amplitude (mV)</t>
  </si>
  <si>
    <t>Fig 6I: mEPSP Frequency (Hz)</t>
  </si>
  <si>
    <t>Fig 6J: EPSP amplitude (mV)</t>
  </si>
  <si>
    <t xml:space="preserve">Fig 6Q: BRP Relative Intensity  (A.U) µm²/area of bouton) </t>
  </si>
  <si>
    <t>Fig 7J: Total number of boutons (A2 hemisegment, muscle 6/7)</t>
  </si>
  <si>
    <t>Fig 7K: Muscle area in µm²</t>
  </si>
  <si>
    <t>Fig 7L: # of branches at A2 hemisegment 6/7</t>
  </si>
  <si>
    <t>Fig 7U: Relative Dlg area (Dlg-HRP signal per bouton)/µm²</t>
  </si>
  <si>
    <t>Fig 7V: Bouton area (µm²)</t>
  </si>
  <si>
    <t>Fig 8F: # of missing GluRIII apposed puncta per bouton</t>
  </si>
  <si>
    <t>Fig 8K: # of missing GluRIIA apposed puncta per bouton</t>
  </si>
  <si>
    <t>Fig 9E: mEPSP amplitude (mV)</t>
  </si>
  <si>
    <t>Fig 9F: EPSP amplitude (mV)</t>
  </si>
  <si>
    <t>Fig 9G: Quantal content</t>
  </si>
  <si>
    <t>Fig 9H: Distance crawled in cm</t>
  </si>
  <si>
    <r>
      <t>Fig 1S: Mitochondria volume (mito/Dlg  vol. µm</t>
    </r>
    <r>
      <rPr>
        <b/>
        <vertAlign val="superscript"/>
        <sz val="12"/>
        <color rgb="FFFF0000"/>
        <rFont val="Arial"/>
        <family val="2"/>
      </rPr>
      <t>3</t>
    </r>
    <r>
      <rPr>
        <b/>
        <sz val="12"/>
        <color rgb="FFFF0000"/>
        <rFont val="Arial"/>
        <family val="2"/>
      </rPr>
      <t xml:space="preserve">) </t>
    </r>
  </si>
  <si>
    <t>Fig 5T: Quantal Cont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4" fillId="2" borderId="0" xfId="0" applyFont="1" applyFill="1"/>
    <xf numFmtId="0" fontId="5" fillId="0" borderId="0" xfId="0" applyFont="1"/>
    <xf numFmtId="0" fontId="6" fillId="0" borderId="0" xfId="0" applyFont="1"/>
    <xf numFmtId="0" fontId="1" fillId="0" borderId="0" xfId="0" applyFont="1"/>
    <xf numFmtId="0" fontId="7" fillId="0" borderId="0" xfId="0" applyFont="1" applyAlignment="1">
      <alignment horizontal="center"/>
    </xf>
    <xf numFmtId="0" fontId="3" fillId="0" borderId="0" xfId="0" applyFont="1"/>
    <xf numFmtId="0" fontId="8" fillId="0" borderId="0" xfId="0" applyFont="1"/>
    <xf numFmtId="0" fontId="2" fillId="0" borderId="0" xfId="0" applyFont="1"/>
    <xf numFmtId="164" fontId="5" fillId="0" borderId="0" xfId="0" applyNumberFormat="1" applyFont="1"/>
    <xf numFmtId="2" fontId="5" fillId="0" borderId="0" xfId="0" applyNumberFormat="1" applyFont="1"/>
    <xf numFmtId="1" fontId="5" fillId="0" borderId="0" xfId="0" applyNumberFormat="1" applyFont="1"/>
    <xf numFmtId="164" fontId="6" fillId="0" borderId="0" xfId="0" applyNumberFormat="1" applyFont="1"/>
    <xf numFmtId="2" fontId="6" fillId="0" borderId="0" xfId="0" applyNumberFormat="1" applyFont="1"/>
    <xf numFmtId="164" fontId="8" fillId="0" borderId="0" xfId="0" applyNumberFormat="1" applyFont="1"/>
    <xf numFmtId="164" fontId="1" fillId="0" borderId="0" xfId="0" applyNumberFormat="1" applyFont="1"/>
    <xf numFmtId="0" fontId="4" fillId="0" borderId="0" xfId="0" applyFont="1"/>
    <xf numFmtId="0" fontId="10" fillId="0" borderId="0" xfId="0" applyFont="1"/>
    <xf numFmtId="0" fontId="7" fillId="0" borderId="0" xfId="0" applyFont="1"/>
    <xf numFmtId="0" fontId="9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2" fontId="7" fillId="0" borderId="0" xfId="0" applyNumberFormat="1" applyFont="1"/>
    <xf numFmtId="164" fontId="7" fillId="0" borderId="0" xfId="0" applyNumberFormat="1" applyFont="1"/>
    <xf numFmtId="0" fontId="0" fillId="2" borderId="0" xfId="0" applyFill="1"/>
    <xf numFmtId="0" fontId="4" fillId="2" borderId="0" xfId="0" applyFont="1" applyFill="1"/>
    <xf numFmtId="0" fontId="0" fillId="0" borderId="0" xfId="0"/>
    <xf numFmtId="0" fontId="11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2"/>
  <sheetViews>
    <sheetView tabSelected="1" workbookViewId="0"/>
  </sheetViews>
  <sheetFormatPr baseColWidth="10" defaultColWidth="8.83203125" defaultRowHeight="16" x14ac:dyDescent="0.2"/>
  <cols>
    <col min="1" max="1" width="18.5" style="2" customWidth="1"/>
    <col min="2" max="2" width="29.5" style="2" customWidth="1"/>
    <col min="3" max="3" width="22.6640625" style="2" customWidth="1"/>
    <col min="4" max="4" width="8.83203125" style="2"/>
    <col min="5" max="5" width="29.1640625" style="2" customWidth="1"/>
    <col min="6" max="6" width="22" style="2" customWidth="1"/>
    <col min="7" max="7" width="8.83203125" style="2"/>
    <col min="8" max="8" width="18.6640625" style="2" customWidth="1"/>
    <col min="9" max="9" width="23.83203125" style="2" customWidth="1"/>
    <col min="10" max="10" width="19.33203125" style="2" customWidth="1"/>
    <col min="11" max="16384" width="8.83203125" style="2"/>
  </cols>
  <sheetData>
    <row r="1" spans="2:11" ht="18" customHeight="1" x14ac:dyDescent="0.2">
      <c r="B1" s="25" t="s">
        <v>76</v>
      </c>
      <c r="C1" s="26"/>
      <c r="E1" s="25" t="s">
        <v>77</v>
      </c>
      <c r="F1" s="26"/>
      <c r="H1" s="1" t="s">
        <v>106</v>
      </c>
      <c r="I1" s="24"/>
      <c r="J1" s="24"/>
      <c r="K1"/>
    </row>
    <row r="3" spans="2:11" s="3" customFormat="1" x14ac:dyDescent="0.2">
      <c r="B3" s="3" t="s">
        <v>0</v>
      </c>
      <c r="C3" s="3" t="s">
        <v>1</v>
      </c>
      <c r="E3" s="3" t="s">
        <v>0</v>
      </c>
      <c r="F3" s="3" t="s">
        <v>1</v>
      </c>
      <c r="H3" s="3" t="s">
        <v>0</v>
      </c>
      <c r="I3" s="3" t="s">
        <v>1</v>
      </c>
    </row>
    <row r="4" spans="2:11" x14ac:dyDescent="0.2">
      <c r="B4" s="9">
        <v>14.113300000000001</v>
      </c>
      <c r="C4" s="9">
        <v>19.30555</v>
      </c>
      <c r="D4" s="9"/>
      <c r="E4" s="11">
        <v>148</v>
      </c>
      <c r="F4" s="11">
        <v>43</v>
      </c>
      <c r="G4" s="9"/>
      <c r="H4" s="9">
        <v>0.23886640000000001</v>
      </c>
      <c r="I4" s="9">
        <v>8.4136310000000006E-2</v>
      </c>
    </row>
    <row r="5" spans="2:11" x14ac:dyDescent="0.2">
      <c r="B5" s="9">
        <v>17.598220000000001</v>
      </c>
      <c r="C5" s="9">
        <v>10.963889999999999</v>
      </c>
      <c r="D5" s="9"/>
      <c r="E5" s="11">
        <v>137</v>
      </c>
      <c r="F5" s="11">
        <v>36</v>
      </c>
      <c r="G5" s="9"/>
      <c r="H5" s="9">
        <v>0.38124999999999998</v>
      </c>
      <c r="I5" s="9">
        <v>0.1198529</v>
      </c>
    </row>
    <row r="6" spans="2:11" x14ac:dyDescent="0.2">
      <c r="B6" s="9">
        <v>26.274380000000001</v>
      </c>
      <c r="C6" s="9">
        <v>13.61401</v>
      </c>
      <c r="D6" s="9"/>
      <c r="E6" s="11">
        <v>86</v>
      </c>
      <c r="F6" s="11">
        <v>24</v>
      </c>
      <c r="G6" s="9"/>
      <c r="H6" s="9">
        <v>0.66921900000000001</v>
      </c>
      <c r="I6" s="9">
        <v>0.14189189999999999</v>
      </c>
    </row>
    <row r="7" spans="2:11" x14ac:dyDescent="0.2">
      <c r="B7" s="9">
        <v>25.785270000000001</v>
      </c>
      <c r="C7" s="9">
        <v>17.442720000000001</v>
      </c>
      <c r="D7" s="9"/>
      <c r="E7" s="11">
        <v>85</v>
      </c>
      <c r="F7" s="11">
        <v>38</v>
      </c>
      <c r="G7" s="9"/>
      <c r="H7" s="9">
        <v>0.24733469999999999</v>
      </c>
      <c r="I7" s="9">
        <v>0.2179931</v>
      </c>
    </row>
    <row r="8" spans="2:11" x14ac:dyDescent="0.2">
      <c r="B8" s="9">
        <v>12.11443</v>
      </c>
      <c r="C8" s="9">
        <v>22.197590000000002</v>
      </c>
      <c r="D8" s="9"/>
      <c r="E8" s="11">
        <v>83</v>
      </c>
      <c r="F8" s="11">
        <v>20</v>
      </c>
      <c r="G8" s="9"/>
      <c r="H8" s="9">
        <v>0.1310924</v>
      </c>
      <c r="I8" s="9">
        <v>0.16506019999999999</v>
      </c>
    </row>
    <row r="9" spans="2:11" x14ac:dyDescent="0.2">
      <c r="B9" s="9">
        <v>24.071709999999999</v>
      </c>
      <c r="C9" s="9">
        <v>20.189550000000001</v>
      </c>
      <c r="D9" s="9"/>
      <c r="E9" s="11">
        <v>154</v>
      </c>
      <c r="F9" s="11">
        <v>21</v>
      </c>
      <c r="G9" s="9"/>
      <c r="H9" s="9">
        <v>0.19461880000000001</v>
      </c>
      <c r="I9" s="9">
        <v>0.15</v>
      </c>
    </row>
    <row r="10" spans="2:11" x14ac:dyDescent="0.2">
      <c r="B10" s="9"/>
      <c r="C10" s="9">
        <v>15.69042</v>
      </c>
      <c r="D10" s="9"/>
      <c r="E10" s="11">
        <v>102</v>
      </c>
      <c r="F10" s="11"/>
      <c r="G10" s="9"/>
      <c r="H10" s="9">
        <v>0.27158470000000001</v>
      </c>
      <c r="I10" s="9">
        <v>0.11181820000000001</v>
      </c>
    </row>
    <row r="11" spans="2:11" x14ac:dyDescent="0.2">
      <c r="B11" s="9"/>
      <c r="C11" s="9">
        <v>13.6388</v>
      </c>
      <c r="D11" s="9"/>
      <c r="E11" s="11"/>
      <c r="F11" s="11"/>
      <c r="G11" s="9"/>
      <c r="H11" s="9">
        <v>0.40588239999999998</v>
      </c>
      <c r="I11" s="9">
        <v>0.1487356</v>
      </c>
    </row>
    <row r="12" spans="2:11" x14ac:dyDescent="0.2">
      <c r="B12" s="9"/>
      <c r="C12" s="9">
        <v>18.87857</v>
      </c>
      <c r="D12" s="9"/>
      <c r="E12" s="11"/>
      <c r="F12" s="11"/>
      <c r="G12" s="9"/>
      <c r="H12" s="9">
        <v>0.4522968</v>
      </c>
      <c r="I12" s="9">
        <v>5.7054260000000002E-2</v>
      </c>
    </row>
    <row r="13" spans="2:11" x14ac:dyDescent="0.2">
      <c r="B13" s="9"/>
      <c r="C13" s="9"/>
      <c r="D13" s="9"/>
      <c r="E13" s="11"/>
      <c r="F13" s="11"/>
      <c r="G13" s="9"/>
      <c r="H13" s="9">
        <v>0.15492059999999999</v>
      </c>
      <c r="I13" s="9">
        <v>0.12867919999999999</v>
      </c>
    </row>
    <row r="14" spans="2:11" x14ac:dyDescent="0.2">
      <c r="B14" s="9"/>
      <c r="C14" s="9"/>
      <c r="D14" s="9"/>
      <c r="E14" s="11"/>
      <c r="F14" s="11"/>
      <c r="G14" s="9"/>
      <c r="H14" s="9">
        <v>0.16496810000000001</v>
      </c>
      <c r="I14" s="9">
        <v>5.9388639999999999E-2</v>
      </c>
    </row>
    <row r="15" spans="2:11" x14ac:dyDescent="0.2">
      <c r="B15" s="9"/>
      <c r="C15" s="9"/>
      <c r="D15" s="9"/>
      <c r="E15" s="11"/>
      <c r="F15" s="11"/>
      <c r="G15" s="9"/>
      <c r="H15" s="9">
        <v>0.56810240000000001</v>
      </c>
      <c r="I15" s="9">
        <v>9.3706289999999998E-2</v>
      </c>
    </row>
    <row r="16" spans="2:11" x14ac:dyDescent="0.2">
      <c r="B16" s="9"/>
      <c r="C16" s="9"/>
      <c r="D16" s="9"/>
      <c r="E16" s="11"/>
      <c r="F16" s="11"/>
      <c r="G16" s="9"/>
      <c r="H16" s="9">
        <v>0.1228571</v>
      </c>
      <c r="I16" s="9">
        <v>0.1072581</v>
      </c>
    </row>
    <row r="17" spans="1:9" x14ac:dyDescent="0.2">
      <c r="B17" s="9"/>
      <c r="C17" s="9"/>
      <c r="D17" s="9"/>
      <c r="E17" s="11"/>
      <c r="F17" s="11"/>
      <c r="G17" s="9"/>
      <c r="H17" s="9">
        <v>0.1930769</v>
      </c>
      <c r="I17" s="9">
        <v>0.1177914</v>
      </c>
    </row>
    <row r="18" spans="1:9" x14ac:dyDescent="0.2">
      <c r="B18" s="9"/>
      <c r="C18" s="9"/>
      <c r="D18" s="9"/>
      <c r="E18" s="11"/>
      <c r="F18" s="11"/>
      <c r="G18" s="9"/>
      <c r="H18" s="9"/>
      <c r="I18" s="9">
        <v>0.1465863</v>
      </c>
    </row>
    <row r="19" spans="1:9" x14ac:dyDescent="0.2">
      <c r="B19" s="9"/>
      <c r="C19" s="9"/>
      <c r="D19" s="9"/>
      <c r="E19" s="11"/>
      <c r="F19" s="11"/>
      <c r="G19" s="9"/>
      <c r="H19" s="9"/>
      <c r="I19" s="9">
        <v>4.0331489999999998E-2</v>
      </c>
    </row>
    <row r="20" spans="1:9" x14ac:dyDescent="0.2">
      <c r="E20" s="11"/>
      <c r="F20" s="11"/>
    </row>
    <row r="21" spans="1:9" x14ac:dyDescent="0.2">
      <c r="A21" s="3" t="s">
        <v>49</v>
      </c>
      <c r="B21" s="12">
        <f t="shared" ref="B21:C21" si="0">AVERAGE(B4:B20)</f>
        <v>19.992884999999998</v>
      </c>
      <c r="C21" s="12">
        <f t="shared" si="0"/>
        <v>16.880122222222223</v>
      </c>
      <c r="D21" s="12"/>
      <c r="E21" s="12">
        <f>AVERAGE(E4:E20)</f>
        <v>113.57142857142857</v>
      </c>
      <c r="F21" s="12">
        <f t="shared" ref="F21:I21" si="1">AVERAGE(F4:F20)</f>
        <v>30.333333333333332</v>
      </c>
      <c r="G21" s="12"/>
      <c r="H21" s="12">
        <f t="shared" si="1"/>
        <v>0.29971930714285711</v>
      </c>
      <c r="I21" s="12">
        <f t="shared" si="1"/>
        <v>0.118142743125</v>
      </c>
    </row>
    <row r="22" spans="1:9" x14ac:dyDescent="0.2">
      <c r="A22" s="3" t="s">
        <v>50</v>
      </c>
      <c r="B22" s="12">
        <f t="shared" ref="B22:C22" si="2">_xlfn.STDEV.S(B4:B20)/SQRT(COUNT(B4:B20))</f>
        <v>2.5299519773133414</v>
      </c>
      <c r="C22" s="12">
        <f t="shared" si="2"/>
        <v>1.2191278721929522</v>
      </c>
      <c r="D22" s="12"/>
      <c r="E22" s="12">
        <f>_xlfn.STDEV.S(E4:E20)/SQRT(COUNT(E4:E20))</f>
        <v>11.965938052212532</v>
      </c>
      <c r="F22" s="12">
        <f t="shared" ref="F22:I22" si="3">_xlfn.STDEV.S(F4:F20)/SQRT(COUNT(F4:F20))</f>
        <v>4.0221608343995605</v>
      </c>
      <c r="G22" s="12"/>
      <c r="H22" s="12">
        <f t="shared" si="3"/>
        <v>4.5588615655398616E-2</v>
      </c>
      <c r="I22" s="12">
        <f t="shared" si="3"/>
        <v>1.1321028400608418E-2</v>
      </c>
    </row>
  </sheetData>
  <mergeCells count="2">
    <mergeCell ref="B1:C1"/>
    <mergeCell ref="E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75"/>
  <sheetViews>
    <sheetView workbookViewId="0"/>
  </sheetViews>
  <sheetFormatPr baseColWidth="10" defaultColWidth="8.83203125" defaultRowHeight="16" x14ac:dyDescent="0.2"/>
  <cols>
    <col min="1" max="1" width="22.6640625" style="4" customWidth="1"/>
    <col min="2" max="2" width="12.83203125" style="4" customWidth="1"/>
    <col min="3" max="3" width="19.1640625" style="4" customWidth="1"/>
    <col min="4" max="4" width="20.5" style="4" customWidth="1"/>
    <col min="5" max="5" width="18.83203125" style="4" customWidth="1"/>
    <col min="6" max="6" width="22.1640625" style="4" customWidth="1"/>
    <col min="7" max="7" width="23.6640625" style="4" customWidth="1"/>
    <col min="8" max="8" width="8.83203125" style="4"/>
    <col min="9" max="9" width="13.83203125" style="4" customWidth="1"/>
    <col min="10" max="10" width="11.33203125" style="4" customWidth="1"/>
    <col min="11" max="11" width="15.83203125" style="4" customWidth="1"/>
    <col min="12" max="12" width="12.1640625" style="4" customWidth="1"/>
    <col min="13" max="13" width="20.83203125" style="4" customWidth="1"/>
    <col min="14" max="14" width="21" style="4" customWidth="1"/>
    <col min="15" max="15" width="10.1640625" style="4" customWidth="1"/>
    <col min="16" max="16" width="14.1640625" style="4" customWidth="1"/>
    <col min="17" max="17" width="17.33203125" style="4" customWidth="1"/>
    <col min="18" max="18" width="19.1640625" style="4" customWidth="1"/>
    <col min="19" max="19" width="30.33203125" style="4" customWidth="1"/>
    <col min="20" max="20" width="14.5" style="4" customWidth="1"/>
    <col min="21" max="21" width="27.83203125" style="4" customWidth="1"/>
    <col min="22" max="22" width="28.5" style="4" customWidth="1"/>
    <col min="23" max="23" width="15.1640625" style="4" customWidth="1"/>
    <col min="24" max="24" width="27.33203125" style="4" customWidth="1"/>
    <col min="25" max="25" width="29.83203125" style="4" customWidth="1"/>
    <col min="26" max="26" width="36" style="4" customWidth="1"/>
    <col min="27" max="16384" width="8.83203125" style="4"/>
  </cols>
  <sheetData>
    <row r="1" spans="2:26" s="3" customFormat="1" x14ac:dyDescent="0.2">
      <c r="B1" s="25" t="s">
        <v>78</v>
      </c>
      <c r="C1" s="26"/>
      <c r="D1" s="26"/>
      <c r="I1" s="25" t="s">
        <v>79</v>
      </c>
      <c r="J1" s="26"/>
      <c r="K1" s="26"/>
      <c r="L1" s="26"/>
      <c r="M1" s="26"/>
      <c r="P1" s="25" t="s">
        <v>80</v>
      </c>
      <c r="Q1" s="26"/>
      <c r="R1" s="26"/>
    </row>
    <row r="3" spans="2:26" s="6" customFormat="1" x14ac:dyDescent="0.2">
      <c r="B3" s="5" t="s">
        <v>2</v>
      </c>
      <c r="C3" s="5" t="s">
        <v>4</v>
      </c>
      <c r="D3" s="5" t="s">
        <v>5</v>
      </c>
      <c r="E3" s="5" t="s">
        <v>3</v>
      </c>
      <c r="F3" s="5" t="s">
        <v>6</v>
      </c>
      <c r="G3" s="5" t="s">
        <v>7</v>
      </c>
      <c r="I3" s="3" t="s">
        <v>2</v>
      </c>
      <c r="J3" s="3" t="s">
        <v>4</v>
      </c>
      <c r="K3" s="3" t="s">
        <v>5</v>
      </c>
      <c r="L3" s="3" t="s">
        <v>3</v>
      </c>
      <c r="M3" s="3" t="s">
        <v>6</v>
      </c>
      <c r="N3" s="3" t="s">
        <v>7</v>
      </c>
      <c r="P3" s="3" t="s">
        <v>2</v>
      </c>
      <c r="Q3" s="3" t="s">
        <v>39</v>
      </c>
      <c r="R3" s="3" t="s">
        <v>5</v>
      </c>
      <c r="S3" s="3" t="s">
        <v>52</v>
      </c>
      <c r="T3" s="3" t="s">
        <v>8</v>
      </c>
      <c r="U3" s="3" t="s">
        <v>53</v>
      </c>
      <c r="V3" s="3" t="s">
        <v>10</v>
      </c>
      <c r="W3" s="3" t="s">
        <v>3</v>
      </c>
      <c r="X3" s="5" t="s">
        <v>54</v>
      </c>
      <c r="Y3" s="5" t="s">
        <v>9</v>
      </c>
      <c r="Z3" s="5" t="s">
        <v>55</v>
      </c>
    </row>
    <row r="4" spans="2:26" x14ac:dyDescent="0.2">
      <c r="B4" s="14">
        <v>3.9540000000000002</v>
      </c>
      <c r="C4" s="14">
        <v>2.3420000000000001</v>
      </c>
      <c r="D4" s="14">
        <v>1.234</v>
      </c>
      <c r="E4" s="14">
        <v>1.2689999999999999</v>
      </c>
      <c r="F4" s="14">
        <v>1.78</v>
      </c>
      <c r="G4" s="14">
        <v>0.95199999999999996</v>
      </c>
      <c r="H4" s="15"/>
      <c r="I4" s="9">
        <v>0.52404030000000001</v>
      </c>
      <c r="J4" s="9">
        <v>0.76161460000000003</v>
      </c>
      <c r="K4" s="9">
        <v>0.20979020000000001</v>
      </c>
      <c r="L4" s="9">
        <v>0</v>
      </c>
      <c r="M4" s="9">
        <v>9.2729969999999995E-2</v>
      </c>
      <c r="N4" s="9">
        <v>0.38250669999999998</v>
      </c>
      <c r="P4" s="2">
        <v>6</v>
      </c>
      <c r="Q4" s="2">
        <v>6</v>
      </c>
      <c r="R4" s="2">
        <v>1</v>
      </c>
      <c r="S4" s="2">
        <v>2</v>
      </c>
      <c r="T4" s="2">
        <v>6</v>
      </c>
      <c r="U4" s="2">
        <v>4</v>
      </c>
      <c r="V4" s="2">
        <v>2</v>
      </c>
      <c r="W4" s="2">
        <v>5</v>
      </c>
      <c r="X4" s="2">
        <v>5</v>
      </c>
      <c r="Y4" s="2">
        <v>1</v>
      </c>
      <c r="Z4" s="2">
        <v>1</v>
      </c>
    </row>
    <row r="5" spans="2:26" x14ac:dyDescent="0.2">
      <c r="B5" s="14">
        <v>2.3420000000000001</v>
      </c>
      <c r="C5" s="14">
        <v>2.1280000000000001</v>
      </c>
      <c r="D5" s="14">
        <v>0.83599999999999997</v>
      </c>
      <c r="E5" s="14">
        <v>0.82699999999999996</v>
      </c>
      <c r="F5" s="14">
        <v>0.46899999999999997</v>
      </c>
      <c r="G5" s="14">
        <v>0.78700000000000003</v>
      </c>
      <c r="H5" s="15"/>
      <c r="I5" s="9">
        <v>0.91707059999999996</v>
      </c>
      <c r="J5" s="9">
        <v>1.218583</v>
      </c>
      <c r="K5" s="9">
        <v>0.27972029999999998</v>
      </c>
      <c r="L5" s="9">
        <v>0.24307239999999999</v>
      </c>
      <c r="M5" s="9">
        <v>0.18545990000000001</v>
      </c>
      <c r="N5" s="9">
        <v>0.38250669999999998</v>
      </c>
      <c r="P5" s="2">
        <v>4</v>
      </c>
      <c r="Q5" s="2">
        <v>6</v>
      </c>
      <c r="R5" s="2">
        <v>1</v>
      </c>
      <c r="S5" s="2">
        <v>1</v>
      </c>
      <c r="T5" s="2">
        <v>5</v>
      </c>
      <c r="U5" s="2">
        <v>4</v>
      </c>
      <c r="V5" s="2">
        <v>0</v>
      </c>
      <c r="W5" s="2">
        <v>5</v>
      </c>
      <c r="X5" s="2">
        <v>1</v>
      </c>
      <c r="Y5" s="2">
        <v>0</v>
      </c>
      <c r="Z5" s="2">
        <v>1</v>
      </c>
    </row>
    <row r="6" spans="2:26" x14ac:dyDescent="0.2">
      <c r="B6" s="14">
        <v>2.4430000000000001</v>
      </c>
      <c r="C6" s="14">
        <v>2.3279999999999998</v>
      </c>
      <c r="D6" s="14">
        <v>0.872</v>
      </c>
      <c r="E6" s="14">
        <v>1.21</v>
      </c>
      <c r="F6" s="14">
        <v>0.71699999999999997</v>
      </c>
      <c r="G6" s="14">
        <v>1.234</v>
      </c>
      <c r="H6" s="15"/>
      <c r="I6" s="9">
        <v>0.65505049999999998</v>
      </c>
      <c r="J6" s="9">
        <v>0.76161460000000003</v>
      </c>
      <c r="K6" s="9">
        <v>0.27972029999999998</v>
      </c>
      <c r="L6" s="9">
        <v>0</v>
      </c>
      <c r="M6" s="9">
        <v>0</v>
      </c>
      <c r="N6" s="9">
        <v>0.51000889999999999</v>
      </c>
      <c r="P6" s="2">
        <v>3</v>
      </c>
      <c r="Q6" s="2">
        <v>4</v>
      </c>
      <c r="R6" s="2">
        <v>4</v>
      </c>
      <c r="S6" s="2">
        <v>2</v>
      </c>
      <c r="T6" s="2">
        <v>5</v>
      </c>
      <c r="U6" s="2">
        <v>7</v>
      </c>
      <c r="V6" s="2">
        <v>2</v>
      </c>
      <c r="W6" s="2">
        <v>4</v>
      </c>
      <c r="X6" s="2">
        <v>2</v>
      </c>
      <c r="Y6" s="2">
        <v>1</v>
      </c>
      <c r="Z6" s="2">
        <v>1</v>
      </c>
    </row>
    <row r="7" spans="2:26" x14ac:dyDescent="0.2">
      <c r="B7" s="14">
        <v>2.6789999999999998</v>
      </c>
      <c r="C7" s="14">
        <v>2.39</v>
      </c>
      <c r="D7" s="14">
        <v>0.94499999999999995</v>
      </c>
      <c r="E7" s="14">
        <v>1.137</v>
      </c>
      <c r="F7" s="14">
        <v>0.59399999999999997</v>
      </c>
      <c r="G7" s="14">
        <v>0.67800000000000005</v>
      </c>
      <c r="H7" s="15"/>
      <c r="I7" s="9">
        <v>0.78606050000000005</v>
      </c>
      <c r="J7" s="9">
        <v>0.76161460000000003</v>
      </c>
      <c r="K7" s="9">
        <v>0.13986009999999999</v>
      </c>
      <c r="L7" s="9">
        <v>0.24307239999999999</v>
      </c>
      <c r="M7" s="9">
        <v>0.18545990000000001</v>
      </c>
      <c r="N7" s="9">
        <v>0.37233549999999999</v>
      </c>
      <c r="P7" s="2">
        <v>9</v>
      </c>
      <c r="Q7" s="2">
        <v>5</v>
      </c>
      <c r="R7" s="2">
        <v>1</v>
      </c>
      <c r="S7" s="2">
        <v>0</v>
      </c>
      <c r="T7" s="2">
        <v>6</v>
      </c>
      <c r="U7" s="2">
        <v>5</v>
      </c>
      <c r="V7" s="2">
        <v>0</v>
      </c>
      <c r="W7" s="2">
        <v>2</v>
      </c>
      <c r="X7" s="2">
        <v>6</v>
      </c>
      <c r="Y7" s="2">
        <v>0</v>
      </c>
      <c r="Z7" s="2">
        <v>3</v>
      </c>
    </row>
    <row r="8" spans="2:26" x14ac:dyDescent="0.2">
      <c r="B8" s="14">
        <v>2.1539999999999999</v>
      </c>
      <c r="C8" s="14">
        <v>1.4670000000000001</v>
      </c>
      <c r="D8" s="14">
        <v>1.9019999999999999</v>
      </c>
      <c r="E8" s="14">
        <v>1.1839999999999999</v>
      </c>
      <c r="F8" s="14">
        <v>1.1319999999999999</v>
      </c>
      <c r="G8" s="14">
        <v>0.78700000000000003</v>
      </c>
      <c r="H8" s="15"/>
      <c r="I8" s="9">
        <v>0.65505049999999998</v>
      </c>
      <c r="J8" s="9">
        <v>0.60929169999999999</v>
      </c>
      <c r="K8" s="9">
        <v>0.27972029999999998</v>
      </c>
      <c r="L8" s="9">
        <v>0.3646086</v>
      </c>
      <c r="M8" s="9">
        <v>9.2729969999999995E-2</v>
      </c>
      <c r="N8" s="9">
        <v>0.27925159999999999</v>
      </c>
      <c r="P8" s="2">
        <v>4</v>
      </c>
      <c r="Q8" s="2">
        <v>3</v>
      </c>
      <c r="R8" s="2">
        <v>1</v>
      </c>
      <c r="S8" s="2">
        <v>2</v>
      </c>
      <c r="T8" s="2">
        <v>6</v>
      </c>
      <c r="U8" s="2">
        <v>5</v>
      </c>
      <c r="V8" s="2">
        <v>0</v>
      </c>
      <c r="W8" s="2">
        <v>1</v>
      </c>
      <c r="X8" s="2">
        <v>2</v>
      </c>
      <c r="Y8" s="2">
        <v>0</v>
      </c>
      <c r="Z8" s="2">
        <v>1</v>
      </c>
    </row>
    <row r="9" spans="2:26" x14ac:dyDescent="0.2">
      <c r="B9" s="14">
        <v>2.1339999999999999</v>
      </c>
      <c r="C9" s="14">
        <v>2.016</v>
      </c>
      <c r="D9" s="14">
        <v>0.56599999999999995</v>
      </c>
      <c r="E9" s="14">
        <v>1.25</v>
      </c>
      <c r="F9" s="14">
        <v>0.81100000000000005</v>
      </c>
      <c r="G9" s="14">
        <v>1.234</v>
      </c>
      <c r="H9" s="15"/>
      <c r="I9" s="9">
        <v>0.78606050000000005</v>
      </c>
      <c r="J9" s="9">
        <v>0.91393760000000002</v>
      </c>
      <c r="K9" s="9">
        <v>0.27972029999999998</v>
      </c>
      <c r="L9" s="9">
        <v>0.1215362</v>
      </c>
      <c r="M9" s="9">
        <v>0.18545990000000001</v>
      </c>
      <c r="N9" s="9">
        <v>0.74467090000000002</v>
      </c>
      <c r="P9" s="2">
        <v>8</v>
      </c>
      <c r="Q9" s="2">
        <v>7</v>
      </c>
      <c r="R9" s="2">
        <v>1</v>
      </c>
      <c r="S9" s="2">
        <v>1</v>
      </c>
      <c r="T9" s="2">
        <v>4</v>
      </c>
      <c r="U9" s="2">
        <v>4</v>
      </c>
      <c r="V9" s="2">
        <v>0</v>
      </c>
      <c r="W9" s="2">
        <v>1</v>
      </c>
      <c r="X9" s="2">
        <v>1</v>
      </c>
      <c r="Y9" s="2">
        <v>0</v>
      </c>
      <c r="Z9" s="2">
        <v>0</v>
      </c>
    </row>
    <row r="10" spans="2:26" x14ac:dyDescent="0.2">
      <c r="B10" s="14">
        <v>1.8089999999999999</v>
      </c>
      <c r="C10" s="14">
        <v>2.673</v>
      </c>
      <c r="D10" s="14">
        <v>0.93600000000000005</v>
      </c>
      <c r="E10" s="14">
        <v>0.71899999999999997</v>
      </c>
      <c r="F10" s="14">
        <v>0.63500000000000001</v>
      </c>
      <c r="G10" s="14">
        <v>0.91100000000000003</v>
      </c>
      <c r="H10" s="15"/>
      <c r="I10" s="9">
        <v>0.65505049999999998</v>
      </c>
      <c r="J10" s="9">
        <v>1.06626</v>
      </c>
      <c r="K10" s="9">
        <v>0.20979020000000001</v>
      </c>
      <c r="L10" s="9">
        <v>0.1215362</v>
      </c>
      <c r="M10" s="9">
        <v>0.37091990000000002</v>
      </c>
      <c r="N10" s="9">
        <v>0.55850319999999998</v>
      </c>
      <c r="P10" s="2">
        <v>7</v>
      </c>
      <c r="Q10" s="2">
        <v>6</v>
      </c>
      <c r="R10" s="2">
        <v>1</v>
      </c>
      <c r="S10" s="2">
        <v>1</v>
      </c>
      <c r="T10" s="2">
        <v>7</v>
      </c>
      <c r="U10" s="2">
        <v>6</v>
      </c>
      <c r="V10" s="2">
        <v>0</v>
      </c>
      <c r="W10" s="2">
        <v>4</v>
      </c>
      <c r="X10" s="2">
        <v>1</v>
      </c>
      <c r="Y10" s="2">
        <v>1</v>
      </c>
      <c r="Z10" s="2">
        <v>1</v>
      </c>
    </row>
    <row r="11" spans="2:26" x14ac:dyDescent="0.2">
      <c r="B11" s="14">
        <v>1.64</v>
      </c>
      <c r="C11" s="14">
        <v>2.5499999999999998</v>
      </c>
      <c r="D11" s="14">
        <v>0.73199999999999998</v>
      </c>
      <c r="E11" s="14">
        <v>0.89100000000000001</v>
      </c>
      <c r="F11" s="14">
        <v>0.76400000000000001</v>
      </c>
      <c r="G11" s="14">
        <v>0.92900000000000005</v>
      </c>
      <c r="H11" s="15"/>
      <c r="I11" s="9">
        <v>0.65505049999999998</v>
      </c>
      <c r="J11" s="9">
        <v>0.91393760000000002</v>
      </c>
      <c r="K11" s="9">
        <v>0.13986009999999999</v>
      </c>
      <c r="L11" s="9">
        <v>0.24307239999999999</v>
      </c>
      <c r="M11" s="9">
        <v>0.18545990000000001</v>
      </c>
      <c r="N11" s="9">
        <v>0.4909984</v>
      </c>
      <c r="P11" s="2">
        <v>6</v>
      </c>
      <c r="Q11" s="2">
        <v>4</v>
      </c>
      <c r="R11" s="2">
        <v>0</v>
      </c>
      <c r="S11" s="2">
        <v>1</v>
      </c>
      <c r="T11" s="2">
        <v>4</v>
      </c>
      <c r="U11" s="2">
        <v>4</v>
      </c>
      <c r="V11" s="2">
        <v>0</v>
      </c>
      <c r="W11" s="2">
        <v>4</v>
      </c>
      <c r="X11" s="2">
        <v>1</v>
      </c>
      <c r="Y11" s="2">
        <v>2</v>
      </c>
      <c r="Z11" s="2">
        <v>1</v>
      </c>
    </row>
    <row r="12" spans="2:26" x14ac:dyDescent="0.2">
      <c r="B12" s="14">
        <v>1.1080000000000001</v>
      </c>
      <c r="C12" s="14">
        <v>1.276</v>
      </c>
      <c r="D12" s="14">
        <v>0.61199999999999999</v>
      </c>
      <c r="E12" s="14">
        <v>1.6519999999999999</v>
      </c>
      <c r="F12" s="14">
        <v>0.52</v>
      </c>
      <c r="G12" s="14">
        <v>1.044</v>
      </c>
      <c r="H12" s="15"/>
      <c r="I12" s="9">
        <v>0.65505049999999998</v>
      </c>
      <c r="J12" s="9">
        <v>0.76161460000000003</v>
      </c>
      <c r="K12" s="9">
        <v>0.20979020000000001</v>
      </c>
      <c r="L12" s="9">
        <v>0.17329520000000001</v>
      </c>
      <c r="M12" s="9">
        <v>0.18545990000000001</v>
      </c>
      <c r="N12" s="9">
        <v>0.54274080000000002</v>
      </c>
      <c r="P12" s="2">
        <v>5</v>
      </c>
      <c r="Q12" s="2">
        <v>5</v>
      </c>
      <c r="R12" s="2">
        <v>2</v>
      </c>
      <c r="S12" s="2">
        <v>2</v>
      </c>
      <c r="T12" s="2">
        <v>4</v>
      </c>
      <c r="U12" s="2">
        <v>6</v>
      </c>
      <c r="V12" s="2">
        <v>0</v>
      </c>
      <c r="W12" s="2">
        <v>2</v>
      </c>
      <c r="X12" s="2">
        <v>2</v>
      </c>
      <c r="Y12" s="2">
        <v>0</v>
      </c>
      <c r="Z12" s="2">
        <v>1</v>
      </c>
    </row>
    <row r="13" spans="2:26" x14ac:dyDescent="0.2">
      <c r="B13" s="14">
        <v>1.6879999999999999</v>
      </c>
      <c r="C13" s="14">
        <v>1.2430000000000001</v>
      </c>
      <c r="D13" s="14">
        <v>0.61599999999999999</v>
      </c>
      <c r="E13" s="14">
        <v>0.93899999999999995</v>
      </c>
      <c r="F13" s="14">
        <v>1.18</v>
      </c>
      <c r="G13" s="14">
        <v>0.745</v>
      </c>
      <c r="H13" s="15"/>
      <c r="I13" s="9">
        <v>0.52404030000000001</v>
      </c>
      <c r="J13" s="9">
        <v>0.91393760000000002</v>
      </c>
      <c r="K13" s="9">
        <v>0.20979020000000001</v>
      </c>
      <c r="L13" s="9">
        <v>0.17329520000000001</v>
      </c>
      <c r="M13" s="9">
        <v>0.18545990000000001</v>
      </c>
      <c r="N13" s="9">
        <v>0.40705560000000002</v>
      </c>
      <c r="P13" s="2">
        <v>3</v>
      </c>
      <c r="Q13" s="2">
        <v>4</v>
      </c>
      <c r="R13" s="2">
        <v>2</v>
      </c>
      <c r="S13" s="2">
        <v>1</v>
      </c>
      <c r="T13" s="2">
        <v>5</v>
      </c>
      <c r="U13" s="2">
        <v>4</v>
      </c>
      <c r="V13" s="2">
        <v>0</v>
      </c>
      <c r="W13" s="2">
        <v>1</v>
      </c>
      <c r="X13" s="2">
        <v>1</v>
      </c>
      <c r="Y13" s="2">
        <v>0</v>
      </c>
      <c r="Z13" s="2">
        <v>1</v>
      </c>
    </row>
    <row r="14" spans="2:26" x14ac:dyDescent="0.2">
      <c r="B14" s="14">
        <v>1.575</v>
      </c>
      <c r="C14" s="14">
        <v>1.3540000000000001</v>
      </c>
      <c r="D14" s="14">
        <v>0.90800000000000003</v>
      </c>
      <c r="E14" s="14">
        <v>0.84199999999999997</v>
      </c>
      <c r="F14" s="14">
        <v>0.66300000000000003</v>
      </c>
      <c r="G14" s="14">
        <v>1.153</v>
      </c>
      <c r="H14" s="15"/>
      <c r="I14" s="9">
        <v>0.72921729999999996</v>
      </c>
      <c r="J14" s="9">
        <v>0.62774640000000004</v>
      </c>
      <c r="K14" s="9">
        <v>0.1929757</v>
      </c>
      <c r="L14" s="9">
        <v>0.25994279999999997</v>
      </c>
      <c r="M14" s="9">
        <v>0</v>
      </c>
      <c r="N14" s="9">
        <v>0</v>
      </c>
      <c r="P14" s="2">
        <v>5</v>
      </c>
      <c r="Q14" s="2">
        <v>7</v>
      </c>
      <c r="R14" s="2">
        <v>1</v>
      </c>
      <c r="S14" s="2">
        <v>3</v>
      </c>
      <c r="T14" s="2">
        <v>5</v>
      </c>
      <c r="U14" s="2">
        <v>10</v>
      </c>
      <c r="V14" s="2">
        <v>3</v>
      </c>
      <c r="W14" s="2">
        <v>1</v>
      </c>
      <c r="X14" s="2">
        <v>3</v>
      </c>
      <c r="Y14" s="2">
        <v>0</v>
      </c>
      <c r="Z14" s="2">
        <v>1</v>
      </c>
    </row>
    <row r="15" spans="2:26" x14ac:dyDescent="0.2">
      <c r="B15" s="14">
        <v>1.0229999999999999</v>
      </c>
      <c r="C15" s="14">
        <v>1.036</v>
      </c>
      <c r="D15" s="14">
        <v>0.64300000000000002</v>
      </c>
      <c r="E15" s="14">
        <v>1.56</v>
      </c>
      <c r="F15" s="14">
        <v>0.68100000000000005</v>
      </c>
      <c r="G15" s="14">
        <v>0.79500000000000004</v>
      </c>
      <c r="H15" s="15"/>
      <c r="I15" s="9">
        <v>0.97228970000000003</v>
      </c>
      <c r="J15" s="9">
        <v>0.62774640000000004</v>
      </c>
      <c r="K15" s="9">
        <v>0.28946349999999998</v>
      </c>
      <c r="L15" s="9">
        <v>0.17329520000000001</v>
      </c>
      <c r="M15" s="9">
        <v>0.27818989999999999</v>
      </c>
      <c r="N15" s="9">
        <v>0.13568520000000001</v>
      </c>
      <c r="P15" s="2">
        <v>2</v>
      </c>
      <c r="Q15" s="2">
        <v>3</v>
      </c>
      <c r="R15" s="2">
        <v>0</v>
      </c>
      <c r="S15" s="2">
        <v>3</v>
      </c>
      <c r="T15" s="2">
        <v>5</v>
      </c>
      <c r="U15" s="2">
        <v>4</v>
      </c>
      <c r="V15" s="2">
        <v>0</v>
      </c>
      <c r="W15" s="2">
        <v>3</v>
      </c>
      <c r="X15" s="2">
        <v>3</v>
      </c>
      <c r="Y15" s="2">
        <v>0</v>
      </c>
      <c r="Z15" s="2">
        <v>0</v>
      </c>
    </row>
    <row r="16" spans="2:26" x14ac:dyDescent="0.2">
      <c r="B16" s="14">
        <v>2.4609999999999999</v>
      </c>
      <c r="C16" s="14">
        <v>2.0870000000000002</v>
      </c>
      <c r="D16" s="14">
        <v>0.61699999999999999</v>
      </c>
      <c r="E16" s="14">
        <v>1.298</v>
      </c>
      <c r="F16" s="14">
        <v>0.58099999999999996</v>
      </c>
      <c r="G16" s="14">
        <v>0.89100000000000001</v>
      </c>
      <c r="H16" s="15"/>
      <c r="I16" s="9">
        <v>0.60768109999999997</v>
      </c>
      <c r="J16" s="9">
        <v>0.4708098</v>
      </c>
      <c r="K16" s="9">
        <v>0.28946349999999998</v>
      </c>
      <c r="L16" s="9">
        <v>8.664761E-2</v>
      </c>
      <c r="M16" s="9">
        <v>0.18545990000000001</v>
      </c>
      <c r="N16" s="9">
        <v>0.13568520000000001</v>
      </c>
      <c r="P16" s="2">
        <v>5</v>
      </c>
      <c r="Q16" s="2">
        <v>4</v>
      </c>
      <c r="R16" s="2">
        <v>1</v>
      </c>
      <c r="S16" s="2">
        <v>3</v>
      </c>
      <c r="T16" s="2">
        <v>6</v>
      </c>
      <c r="U16" s="2">
        <v>5</v>
      </c>
      <c r="V16" s="2">
        <v>1</v>
      </c>
      <c r="W16" s="2">
        <v>1</v>
      </c>
      <c r="X16" s="2">
        <v>3</v>
      </c>
      <c r="Y16" s="2">
        <v>0</v>
      </c>
      <c r="Z16" s="2">
        <v>0</v>
      </c>
    </row>
    <row r="17" spans="2:26" x14ac:dyDescent="0.2">
      <c r="B17" s="14">
        <v>2.1120000000000001</v>
      </c>
      <c r="C17" s="14">
        <v>1.369</v>
      </c>
      <c r="D17" s="14">
        <v>0.83599999999999997</v>
      </c>
      <c r="E17" s="14">
        <v>0.89700000000000002</v>
      </c>
      <c r="F17" s="14">
        <v>0.56200000000000006</v>
      </c>
      <c r="G17" s="14">
        <v>1.175</v>
      </c>
      <c r="H17" s="15"/>
      <c r="I17" s="9">
        <v>0.60768109999999997</v>
      </c>
      <c r="J17" s="9">
        <v>0.78468300000000002</v>
      </c>
      <c r="K17" s="9">
        <v>0.48243920000000001</v>
      </c>
      <c r="L17" s="9">
        <v>0.25994279999999997</v>
      </c>
      <c r="M17" s="9">
        <v>0.18545990000000001</v>
      </c>
      <c r="N17" s="9">
        <v>0.2420428</v>
      </c>
      <c r="P17" s="2">
        <v>4</v>
      </c>
      <c r="Q17" s="2">
        <v>4</v>
      </c>
      <c r="R17" s="2">
        <v>2</v>
      </c>
      <c r="S17" s="2">
        <v>3</v>
      </c>
      <c r="T17" s="2">
        <v>7</v>
      </c>
      <c r="U17" s="2">
        <v>5</v>
      </c>
      <c r="V17" s="2">
        <v>4</v>
      </c>
      <c r="W17" s="2">
        <v>1</v>
      </c>
      <c r="X17" s="2">
        <v>3</v>
      </c>
      <c r="Y17" s="2">
        <v>2</v>
      </c>
      <c r="Z17" s="2">
        <v>0</v>
      </c>
    </row>
    <row r="18" spans="2:26" x14ac:dyDescent="0.2">
      <c r="B18" s="14">
        <v>1.3620000000000001</v>
      </c>
      <c r="C18" s="14">
        <v>2.0470000000000002</v>
      </c>
      <c r="D18" s="14">
        <v>1.0009999999999999</v>
      </c>
      <c r="E18" s="14">
        <v>1.0169999999999999</v>
      </c>
      <c r="F18" s="14">
        <v>0.69099999999999995</v>
      </c>
      <c r="G18" s="14">
        <v>1.585</v>
      </c>
      <c r="H18" s="15"/>
      <c r="I18" s="9">
        <v>0.85075350000000005</v>
      </c>
      <c r="J18" s="9">
        <v>0.78468300000000002</v>
      </c>
      <c r="K18" s="9">
        <v>0.3859514</v>
      </c>
      <c r="L18" s="9">
        <v>0.29750100000000002</v>
      </c>
      <c r="M18" s="9">
        <v>0.27818989999999999</v>
      </c>
      <c r="N18" s="9">
        <v>0.25964579999999998</v>
      </c>
      <c r="P18" s="2">
        <v>4</v>
      </c>
      <c r="Q18" s="2">
        <v>6</v>
      </c>
      <c r="R18" s="2">
        <v>0</v>
      </c>
      <c r="S18" s="2">
        <v>3</v>
      </c>
      <c r="T18" s="2">
        <v>8</v>
      </c>
      <c r="U18" s="2">
        <v>5</v>
      </c>
      <c r="V18" s="2">
        <v>0</v>
      </c>
      <c r="W18" s="2">
        <v>0</v>
      </c>
      <c r="X18" s="2">
        <v>3</v>
      </c>
      <c r="Y18" s="2">
        <v>0</v>
      </c>
      <c r="Z18" s="2">
        <v>0</v>
      </c>
    </row>
    <row r="19" spans="2:26" x14ac:dyDescent="0.2">
      <c r="B19" s="14">
        <v>1.0620000000000001</v>
      </c>
      <c r="C19" s="14">
        <v>2.028</v>
      </c>
      <c r="D19" s="14">
        <v>0.78700000000000003</v>
      </c>
      <c r="E19" s="14">
        <v>1.0169999999999999</v>
      </c>
      <c r="F19" s="14">
        <v>0.77700000000000002</v>
      </c>
      <c r="G19" s="14">
        <v>0.745</v>
      </c>
      <c r="H19" s="15"/>
      <c r="I19" s="9">
        <v>0.85075350000000005</v>
      </c>
      <c r="J19" s="9">
        <v>0.78468300000000002</v>
      </c>
      <c r="K19" s="9">
        <v>0.28946349999999998</v>
      </c>
      <c r="L19" s="9">
        <v>9.9167000000000005E-2</v>
      </c>
      <c r="M19" s="9">
        <v>0.1316136</v>
      </c>
      <c r="N19" s="9">
        <v>0.1557875</v>
      </c>
      <c r="P19" s="2">
        <v>6</v>
      </c>
      <c r="Q19" s="2">
        <v>6</v>
      </c>
      <c r="R19" s="2">
        <v>0</v>
      </c>
      <c r="S19" s="2">
        <v>4</v>
      </c>
      <c r="T19" s="2">
        <v>4</v>
      </c>
      <c r="U19" s="2">
        <v>5</v>
      </c>
      <c r="V19" s="2">
        <v>1</v>
      </c>
      <c r="W19" s="2">
        <v>0</v>
      </c>
      <c r="X19" s="2">
        <v>4</v>
      </c>
      <c r="Y19" s="2">
        <v>1</v>
      </c>
      <c r="Z19" s="2">
        <v>1</v>
      </c>
    </row>
    <row r="20" spans="2:26" x14ac:dyDescent="0.2">
      <c r="B20" s="14">
        <v>1.044</v>
      </c>
      <c r="C20" s="14">
        <v>1.7390000000000001</v>
      </c>
      <c r="D20" s="14">
        <v>0.65400000000000003</v>
      </c>
      <c r="E20" s="14">
        <v>1.258</v>
      </c>
      <c r="F20" s="14">
        <v>0.65300000000000002</v>
      </c>
      <c r="G20" s="14">
        <v>0.745</v>
      </c>
      <c r="H20" s="15"/>
      <c r="I20" s="9">
        <v>0.85075350000000005</v>
      </c>
      <c r="J20" s="9">
        <v>0.62774640000000004</v>
      </c>
      <c r="K20" s="9">
        <v>0.28946349999999998</v>
      </c>
      <c r="L20" s="9">
        <v>0.29750100000000002</v>
      </c>
      <c r="M20" s="9">
        <v>0.1316136</v>
      </c>
      <c r="N20" s="9">
        <v>0.31157499999999999</v>
      </c>
      <c r="P20" s="2">
        <v>4</v>
      </c>
      <c r="Q20" s="2">
        <v>5</v>
      </c>
      <c r="R20" s="2">
        <v>1</v>
      </c>
      <c r="S20" s="2">
        <v>3</v>
      </c>
      <c r="T20" s="2">
        <v>2</v>
      </c>
      <c r="U20" s="2">
        <v>5</v>
      </c>
      <c r="V20" s="2">
        <v>0</v>
      </c>
      <c r="W20" s="2">
        <v>0</v>
      </c>
      <c r="X20" s="2">
        <v>3</v>
      </c>
      <c r="Y20" s="2">
        <v>1</v>
      </c>
      <c r="Z20" s="2">
        <v>0</v>
      </c>
    </row>
    <row r="21" spans="2:26" x14ac:dyDescent="0.2">
      <c r="B21" s="14">
        <v>1.51</v>
      </c>
      <c r="C21" s="14">
        <v>1.8360000000000001</v>
      </c>
      <c r="D21" s="14">
        <v>1.21</v>
      </c>
      <c r="E21" s="14">
        <v>0.93600000000000005</v>
      </c>
      <c r="F21" s="14">
        <v>0.63500000000000001</v>
      </c>
      <c r="G21" s="14">
        <v>1.1639999999999999</v>
      </c>
      <c r="H21" s="15"/>
      <c r="I21" s="9">
        <v>0.85075350000000005</v>
      </c>
      <c r="J21" s="9">
        <v>0.78468300000000002</v>
      </c>
      <c r="K21" s="9">
        <v>0.28946349999999998</v>
      </c>
      <c r="L21" s="9">
        <v>0</v>
      </c>
      <c r="M21" s="9">
        <v>0.26322719999999999</v>
      </c>
      <c r="N21" s="9">
        <v>0.31157499999999999</v>
      </c>
      <c r="P21" s="2">
        <v>3</v>
      </c>
      <c r="Q21" s="2">
        <v>6</v>
      </c>
      <c r="R21" s="2">
        <v>1</v>
      </c>
      <c r="S21" s="2">
        <v>1</v>
      </c>
      <c r="T21" s="2">
        <v>2</v>
      </c>
      <c r="U21" s="2">
        <v>6</v>
      </c>
      <c r="V21" s="2">
        <v>2</v>
      </c>
      <c r="W21" s="2">
        <v>0</v>
      </c>
      <c r="X21" s="2">
        <v>1</v>
      </c>
      <c r="Y21" s="2">
        <v>3</v>
      </c>
      <c r="Z21" s="2">
        <v>1</v>
      </c>
    </row>
    <row r="22" spans="2:26" x14ac:dyDescent="0.2">
      <c r="B22" s="14">
        <v>1.141</v>
      </c>
      <c r="C22" s="14">
        <v>2.214</v>
      </c>
      <c r="D22" s="14">
        <v>0.82099999999999995</v>
      </c>
      <c r="E22" s="14">
        <v>0.79500000000000004</v>
      </c>
      <c r="F22" s="14">
        <v>0.60499999999999998</v>
      </c>
      <c r="G22" s="14">
        <v>1.0369999999999999</v>
      </c>
      <c r="H22" s="15"/>
      <c r="I22" s="9">
        <v>0.72921729999999996</v>
      </c>
      <c r="J22" s="9">
        <v>0.717669</v>
      </c>
      <c r="K22" s="9">
        <v>0.1929757</v>
      </c>
      <c r="L22" s="9">
        <v>0.29750100000000002</v>
      </c>
      <c r="M22" s="9">
        <v>0.26322719999999999</v>
      </c>
      <c r="N22" s="9">
        <v>0.25964579999999998</v>
      </c>
      <c r="P22" s="2">
        <v>3</v>
      </c>
      <c r="Q22" s="2">
        <v>6</v>
      </c>
      <c r="R22" s="2">
        <v>1</v>
      </c>
      <c r="S22" s="2">
        <v>4</v>
      </c>
      <c r="T22" s="2">
        <v>3</v>
      </c>
      <c r="U22" s="2">
        <v>5</v>
      </c>
      <c r="V22" s="2">
        <v>2</v>
      </c>
      <c r="W22" s="2">
        <v>1</v>
      </c>
      <c r="X22" s="2">
        <v>4</v>
      </c>
      <c r="Y22" s="2">
        <v>0</v>
      </c>
      <c r="Z22" s="2">
        <v>2</v>
      </c>
    </row>
    <row r="23" spans="2:26" x14ac:dyDescent="0.2">
      <c r="B23" s="14">
        <v>1.163</v>
      </c>
      <c r="C23" s="14">
        <v>0.69</v>
      </c>
      <c r="D23" s="14">
        <v>1.0009999999999999</v>
      </c>
      <c r="E23" s="14">
        <v>0.70599999999999996</v>
      </c>
      <c r="F23" s="14">
        <v>0.75</v>
      </c>
      <c r="G23" s="14">
        <v>0.82799999999999996</v>
      </c>
      <c r="H23" s="15"/>
      <c r="I23" s="9">
        <v>0.72921729999999996</v>
      </c>
      <c r="J23" s="9">
        <v>0.86120280000000005</v>
      </c>
      <c r="K23" s="9">
        <v>0.1929757</v>
      </c>
      <c r="L23" s="9">
        <v>0.19833400000000001</v>
      </c>
      <c r="M23" s="9">
        <v>0.26322719999999999</v>
      </c>
      <c r="N23" s="9">
        <v>0.3635042</v>
      </c>
      <c r="P23" s="2">
        <v>4</v>
      </c>
      <c r="Q23" s="2">
        <v>4</v>
      </c>
      <c r="R23" s="2">
        <v>2</v>
      </c>
      <c r="S23" s="2">
        <v>2</v>
      </c>
      <c r="T23" s="2">
        <v>4</v>
      </c>
      <c r="U23" s="2">
        <v>6</v>
      </c>
      <c r="V23" s="2">
        <v>2</v>
      </c>
      <c r="W23" s="2">
        <v>0</v>
      </c>
      <c r="X23" s="2">
        <v>2</v>
      </c>
      <c r="Y23" s="2">
        <v>0</v>
      </c>
      <c r="Z23" s="2">
        <v>1</v>
      </c>
    </row>
    <row r="24" spans="2:26" x14ac:dyDescent="0.2">
      <c r="B24" s="14">
        <v>2.0390000000000001</v>
      </c>
      <c r="C24" s="14">
        <v>1.397</v>
      </c>
      <c r="D24" s="14">
        <v>0.89400000000000002</v>
      </c>
      <c r="E24" s="14">
        <v>0.89700000000000002</v>
      </c>
      <c r="F24" s="14">
        <v>0.58599999999999997</v>
      </c>
      <c r="G24" s="14">
        <v>0.95199999999999996</v>
      </c>
      <c r="H24" s="15"/>
      <c r="I24" s="9">
        <v>0.85251489999999996</v>
      </c>
      <c r="J24" s="9">
        <v>0.86120280000000005</v>
      </c>
      <c r="K24" s="9">
        <v>0.38990150000000001</v>
      </c>
      <c r="L24" s="9">
        <v>0.10676919999999999</v>
      </c>
      <c r="M24" s="9">
        <v>0.1316136</v>
      </c>
      <c r="N24" s="9">
        <v>0.1557875</v>
      </c>
      <c r="P24" s="2">
        <v>5</v>
      </c>
      <c r="Q24" s="2">
        <v>5</v>
      </c>
      <c r="R24" s="2">
        <v>1</v>
      </c>
      <c r="S24" s="2">
        <v>1</v>
      </c>
      <c r="T24" s="2">
        <v>4</v>
      </c>
      <c r="U24" s="2">
        <v>8</v>
      </c>
      <c r="V24" s="2">
        <v>1</v>
      </c>
      <c r="W24" s="2">
        <v>3</v>
      </c>
      <c r="X24" s="2">
        <v>1</v>
      </c>
      <c r="Y24" s="2">
        <v>1</v>
      </c>
      <c r="Z24" s="2">
        <v>1</v>
      </c>
    </row>
    <row r="25" spans="2:26" x14ac:dyDescent="0.2">
      <c r="B25" s="14">
        <v>1.4750000000000001</v>
      </c>
      <c r="C25" s="14">
        <v>1.492</v>
      </c>
      <c r="D25" s="14">
        <v>0.59199999999999997</v>
      </c>
      <c r="E25" s="14">
        <v>0.93899999999999995</v>
      </c>
      <c r="F25" s="14">
        <v>0.70299999999999996</v>
      </c>
      <c r="G25" s="14">
        <v>1.35</v>
      </c>
      <c r="H25" s="15"/>
      <c r="I25" s="9">
        <v>0.85251489999999996</v>
      </c>
      <c r="J25" s="9">
        <v>0.86120280000000005</v>
      </c>
      <c r="K25" s="9">
        <v>0.19495080000000001</v>
      </c>
      <c r="L25" s="9">
        <v>0.10676919999999999</v>
      </c>
      <c r="M25" s="9">
        <v>0.1316136</v>
      </c>
      <c r="N25" s="9">
        <v>0.26776149999999999</v>
      </c>
      <c r="P25" s="2">
        <v>2</v>
      </c>
      <c r="Q25" s="2">
        <v>7</v>
      </c>
      <c r="R25" s="2">
        <v>3</v>
      </c>
      <c r="S25" s="2">
        <v>1</v>
      </c>
      <c r="T25" s="2">
        <v>5</v>
      </c>
      <c r="U25" s="2">
        <v>5</v>
      </c>
      <c r="V25" s="2">
        <v>2</v>
      </c>
      <c r="W25" s="2">
        <v>1</v>
      </c>
      <c r="X25" s="2">
        <v>1</v>
      </c>
      <c r="Y25" s="2">
        <v>0</v>
      </c>
      <c r="Z25" s="2">
        <v>3</v>
      </c>
    </row>
    <row r="26" spans="2:26" x14ac:dyDescent="0.2">
      <c r="B26" s="14">
        <v>1.6970000000000001</v>
      </c>
      <c r="C26" s="14">
        <v>1.34</v>
      </c>
      <c r="D26" s="14">
        <v>0.86899999999999999</v>
      </c>
      <c r="E26" s="14">
        <v>1.038</v>
      </c>
      <c r="F26" s="14">
        <v>0.54600000000000004</v>
      </c>
      <c r="G26" s="14">
        <v>0.872</v>
      </c>
      <c r="H26" s="15"/>
      <c r="I26" s="9">
        <v>0.63938620000000002</v>
      </c>
      <c r="J26" s="9">
        <v>0.717669</v>
      </c>
      <c r="K26" s="9">
        <v>0.29242620000000003</v>
      </c>
      <c r="L26" s="9">
        <v>0.42707669999999998</v>
      </c>
      <c r="M26" s="9">
        <v>0.26322719999999999</v>
      </c>
      <c r="N26" s="9">
        <v>0.35701529999999998</v>
      </c>
      <c r="P26" s="2">
        <v>3</v>
      </c>
      <c r="Q26" s="2">
        <v>4</v>
      </c>
      <c r="R26" s="2">
        <v>4</v>
      </c>
      <c r="S26" s="2">
        <v>1</v>
      </c>
      <c r="T26" s="2">
        <v>3</v>
      </c>
      <c r="U26" s="2">
        <v>7</v>
      </c>
      <c r="V26" s="2">
        <v>4</v>
      </c>
      <c r="W26" s="2">
        <v>1</v>
      </c>
      <c r="X26" s="2">
        <v>1</v>
      </c>
      <c r="Y26" s="2">
        <v>2</v>
      </c>
      <c r="Z26" s="2">
        <v>0</v>
      </c>
    </row>
    <row r="27" spans="2:26" x14ac:dyDescent="0.2">
      <c r="B27" s="14">
        <v>1.161</v>
      </c>
      <c r="C27" s="14">
        <v>1.7949999999999999</v>
      </c>
      <c r="D27" s="14">
        <v>0.76200000000000001</v>
      </c>
      <c r="E27" s="14">
        <v>0.55400000000000005</v>
      </c>
      <c r="F27" s="14">
        <v>1.1870000000000001</v>
      </c>
      <c r="G27" s="14">
        <v>0.996</v>
      </c>
      <c r="H27" s="15"/>
      <c r="I27" s="9">
        <v>1.065644</v>
      </c>
      <c r="J27" s="9">
        <v>0.86120280000000005</v>
      </c>
      <c r="K27" s="9">
        <v>0.29242620000000003</v>
      </c>
      <c r="L27" s="9">
        <v>0.21353829999999999</v>
      </c>
      <c r="M27" s="9">
        <v>0.26322719999999999</v>
      </c>
      <c r="N27" s="9">
        <v>0.26776149999999999</v>
      </c>
      <c r="P27" s="2">
        <v>5</v>
      </c>
      <c r="Q27" s="2">
        <v>4</v>
      </c>
      <c r="R27" s="2">
        <v>1</v>
      </c>
      <c r="S27" s="2">
        <v>2</v>
      </c>
      <c r="T27" s="2">
        <v>6</v>
      </c>
      <c r="U27" s="2">
        <v>6</v>
      </c>
      <c r="V27" s="2">
        <v>1</v>
      </c>
      <c r="W27" s="2">
        <v>1</v>
      </c>
      <c r="X27" s="2">
        <v>2</v>
      </c>
      <c r="Y27" s="2">
        <v>0</v>
      </c>
      <c r="Z27" s="2">
        <v>1</v>
      </c>
    </row>
    <row r="28" spans="2:26" x14ac:dyDescent="0.2">
      <c r="B28" s="14">
        <v>1.456</v>
      </c>
      <c r="C28" s="14">
        <v>1.58</v>
      </c>
      <c r="D28" s="14">
        <v>0.999</v>
      </c>
      <c r="E28" s="14">
        <v>0.64400000000000002</v>
      </c>
      <c r="F28" s="14">
        <v>0.46899999999999997</v>
      </c>
      <c r="G28" s="14">
        <v>0.55200000000000005</v>
      </c>
      <c r="H28" s="15"/>
      <c r="I28" s="9">
        <v>0.85251489999999996</v>
      </c>
      <c r="J28" s="9">
        <v>0.89259149999999998</v>
      </c>
      <c r="K28" s="9">
        <v>0.29242620000000003</v>
      </c>
      <c r="L28" s="9">
        <v>0.32030750000000002</v>
      </c>
      <c r="M28" s="9">
        <v>0.26322719999999999</v>
      </c>
      <c r="N28" s="9">
        <v>0.26776149999999999</v>
      </c>
      <c r="P28" s="2">
        <v>2</v>
      </c>
      <c r="Q28" s="2">
        <v>4</v>
      </c>
      <c r="R28" s="2">
        <v>1</v>
      </c>
      <c r="S28" s="2">
        <v>2</v>
      </c>
      <c r="T28" s="2">
        <v>5</v>
      </c>
      <c r="U28" s="2">
        <v>7</v>
      </c>
      <c r="V28" s="2">
        <v>0</v>
      </c>
      <c r="W28" s="2">
        <v>1</v>
      </c>
      <c r="X28" s="2">
        <v>2</v>
      </c>
      <c r="Y28" s="2">
        <v>1</v>
      </c>
      <c r="Z28" s="2">
        <v>1</v>
      </c>
    </row>
    <row r="29" spans="2:26" x14ac:dyDescent="0.2">
      <c r="B29" s="14">
        <v>1.2569999999999999</v>
      </c>
      <c r="C29" s="14">
        <v>1.95</v>
      </c>
      <c r="D29" s="14">
        <v>1.044</v>
      </c>
      <c r="E29" s="14">
        <v>0.64400000000000002</v>
      </c>
      <c r="F29" s="14">
        <v>0.85899999999999999</v>
      </c>
      <c r="G29" s="14">
        <v>0.66700000000000004</v>
      </c>
      <c r="H29" s="15"/>
      <c r="I29" s="9">
        <v>1.065644</v>
      </c>
      <c r="J29" s="9">
        <v>1.0413570000000001</v>
      </c>
      <c r="K29" s="9">
        <v>0.38990150000000001</v>
      </c>
      <c r="L29" s="9">
        <v>0.32030750000000002</v>
      </c>
      <c r="M29" s="9">
        <v>0.26322719999999999</v>
      </c>
      <c r="N29" s="9">
        <v>0.35701529999999998</v>
      </c>
      <c r="P29" s="2">
        <v>6</v>
      </c>
      <c r="Q29" s="2">
        <v>4</v>
      </c>
      <c r="R29" s="2">
        <v>1</v>
      </c>
      <c r="S29" s="2">
        <v>3</v>
      </c>
      <c r="T29" s="2">
        <v>5</v>
      </c>
      <c r="U29" s="2">
        <v>4</v>
      </c>
      <c r="V29" s="2">
        <v>0</v>
      </c>
      <c r="W29" s="2">
        <v>0</v>
      </c>
      <c r="X29" s="2">
        <v>3</v>
      </c>
      <c r="Y29" s="2">
        <v>0</v>
      </c>
      <c r="Z29" s="2">
        <v>0</v>
      </c>
    </row>
    <row r="30" spans="2:26" x14ac:dyDescent="0.2">
      <c r="B30" s="14">
        <v>1.0589999999999999</v>
      </c>
      <c r="C30" s="14">
        <v>0.71099999999999997</v>
      </c>
      <c r="D30" s="14">
        <v>0.877</v>
      </c>
      <c r="E30" s="14">
        <v>0.629</v>
      </c>
      <c r="F30" s="14">
        <v>0.93899999999999995</v>
      </c>
      <c r="G30" s="14">
        <v>0.77700000000000002</v>
      </c>
      <c r="H30" s="15"/>
      <c r="I30" s="9">
        <v>1.278772</v>
      </c>
      <c r="J30" s="9">
        <v>0.74382630000000005</v>
      </c>
      <c r="K30" s="9">
        <v>0.29242620000000003</v>
      </c>
      <c r="L30" s="9">
        <v>0.40705560000000002</v>
      </c>
      <c r="M30" s="9">
        <v>0.39484069999999999</v>
      </c>
      <c r="N30" s="9">
        <v>0.17850769999999999</v>
      </c>
      <c r="P30" s="2">
        <v>8</v>
      </c>
      <c r="Q30" s="2">
        <v>8</v>
      </c>
      <c r="R30" s="2">
        <v>3</v>
      </c>
      <c r="S30" s="2">
        <v>3</v>
      </c>
      <c r="T30" s="2">
        <v>6</v>
      </c>
      <c r="U30" s="2">
        <v>9</v>
      </c>
      <c r="V30" s="2">
        <v>3</v>
      </c>
      <c r="W30" s="2">
        <v>2</v>
      </c>
      <c r="X30" s="2">
        <v>3</v>
      </c>
      <c r="Y30" s="2">
        <v>1</v>
      </c>
      <c r="Z30" s="2">
        <v>1</v>
      </c>
    </row>
    <row r="31" spans="2:26" x14ac:dyDescent="0.2">
      <c r="B31" s="14">
        <v>1.2769999999999999</v>
      </c>
      <c r="C31" s="14">
        <v>1.1579999999999999</v>
      </c>
      <c r="D31" s="14">
        <v>1.0209999999999999</v>
      </c>
      <c r="E31" s="14">
        <v>0.54700000000000004</v>
      </c>
      <c r="F31" s="14">
        <v>0.64100000000000001</v>
      </c>
      <c r="G31" s="14">
        <v>1.175</v>
      </c>
      <c r="H31" s="15"/>
      <c r="I31" s="9">
        <v>0.85251489999999996</v>
      </c>
      <c r="J31" s="9">
        <v>0.74382630000000005</v>
      </c>
      <c r="K31" s="9">
        <v>0.29242620000000003</v>
      </c>
      <c r="L31" s="9">
        <v>0.27137040000000001</v>
      </c>
      <c r="M31" s="9">
        <v>0.1316136</v>
      </c>
      <c r="N31" s="9">
        <v>0.35701529999999998</v>
      </c>
      <c r="P31" s="2">
        <v>4</v>
      </c>
      <c r="Q31" s="2">
        <v>5</v>
      </c>
      <c r="R31" s="2">
        <v>2</v>
      </c>
      <c r="S31" s="2">
        <v>2</v>
      </c>
      <c r="T31" s="2">
        <v>5</v>
      </c>
      <c r="U31" s="2">
        <v>8</v>
      </c>
      <c r="V31" s="2">
        <v>0</v>
      </c>
      <c r="W31" s="2">
        <v>1</v>
      </c>
      <c r="X31" s="2">
        <v>2</v>
      </c>
      <c r="Y31" s="2">
        <v>0</v>
      </c>
      <c r="Z31" s="2">
        <v>3</v>
      </c>
    </row>
    <row r="32" spans="2:26" x14ac:dyDescent="0.2">
      <c r="B32" s="14">
        <v>1.3680000000000001</v>
      </c>
      <c r="C32" s="14">
        <v>1.7210000000000001</v>
      </c>
      <c r="D32" s="14">
        <v>1.3759999999999999</v>
      </c>
      <c r="E32" s="14">
        <v>0.77400000000000002</v>
      </c>
      <c r="F32" s="14">
        <v>0.83099999999999996</v>
      </c>
      <c r="G32" s="14">
        <v>0.68200000000000005</v>
      </c>
      <c r="H32" s="15"/>
      <c r="I32" s="9">
        <v>0.85251489999999996</v>
      </c>
      <c r="J32" s="9">
        <v>0.89259149999999998</v>
      </c>
      <c r="K32" s="9">
        <v>0.29242620000000003</v>
      </c>
      <c r="L32" s="9">
        <v>0.27137040000000001</v>
      </c>
      <c r="M32" s="9">
        <v>0.39484069999999999</v>
      </c>
      <c r="N32" s="9">
        <v>0.44626919999999998</v>
      </c>
      <c r="P32" s="2">
        <v>7</v>
      </c>
      <c r="Q32" s="2">
        <v>4</v>
      </c>
      <c r="R32" s="2">
        <v>2</v>
      </c>
      <c r="S32" s="2">
        <v>3</v>
      </c>
      <c r="T32" s="2">
        <v>5</v>
      </c>
      <c r="U32" s="2">
        <v>6</v>
      </c>
      <c r="V32" s="2">
        <v>0</v>
      </c>
      <c r="W32" s="2">
        <v>1</v>
      </c>
      <c r="X32" s="2">
        <v>4</v>
      </c>
      <c r="Y32" s="2">
        <v>1</v>
      </c>
      <c r="Z32" s="2">
        <v>0</v>
      </c>
    </row>
    <row r="33" spans="2:26" x14ac:dyDescent="0.2">
      <c r="B33" s="14">
        <v>1.3620000000000001</v>
      </c>
      <c r="C33" s="14">
        <v>1.61</v>
      </c>
      <c r="D33" s="14">
        <v>1.0920000000000001</v>
      </c>
      <c r="E33" s="14">
        <v>0.44900000000000001</v>
      </c>
      <c r="F33" s="14">
        <v>1.159</v>
      </c>
      <c r="G33" s="14">
        <v>0.996</v>
      </c>
      <c r="H33" s="15"/>
      <c r="I33" s="9">
        <v>0.85251489999999996</v>
      </c>
      <c r="J33" s="9">
        <v>0.74382630000000005</v>
      </c>
      <c r="K33" s="9">
        <v>0.38990150000000001</v>
      </c>
      <c r="L33" s="9">
        <v>0</v>
      </c>
      <c r="M33" s="9">
        <v>0.25500450000000002</v>
      </c>
      <c r="N33" s="9">
        <v>0.35701529999999998</v>
      </c>
      <c r="P33" s="2">
        <v>4</v>
      </c>
      <c r="Q33" s="2">
        <v>7</v>
      </c>
      <c r="R33" s="2">
        <v>2</v>
      </c>
      <c r="S33" s="2">
        <v>3</v>
      </c>
      <c r="T33" s="2">
        <v>5</v>
      </c>
      <c r="U33" s="2">
        <v>4</v>
      </c>
      <c r="V33" s="2">
        <v>3</v>
      </c>
      <c r="W33" s="2">
        <v>1</v>
      </c>
      <c r="X33" s="2">
        <v>3</v>
      </c>
      <c r="Y33" s="2">
        <v>0</v>
      </c>
      <c r="Z33" s="2">
        <v>1</v>
      </c>
    </row>
    <row r="34" spans="2:26" x14ac:dyDescent="0.2">
      <c r="B34" s="14">
        <v>1.5589999999999999</v>
      </c>
      <c r="C34" s="14">
        <v>2.274</v>
      </c>
      <c r="D34" s="14">
        <v>0.86899999999999999</v>
      </c>
      <c r="E34" s="14">
        <v>0.89700000000000002</v>
      </c>
      <c r="F34" s="14">
        <v>0.96899999999999997</v>
      </c>
      <c r="G34" s="14">
        <v>1.073</v>
      </c>
      <c r="H34" s="15"/>
      <c r="I34" s="15"/>
      <c r="J34" s="15"/>
      <c r="K34" s="15"/>
      <c r="L34" s="15"/>
      <c r="M34" s="15"/>
      <c r="N34" s="15"/>
      <c r="P34" s="2">
        <v>4</v>
      </c>
      <c r="Q34" s="2">
        <v>4</v>
      </c>
      <c r="R34" s="2">
        <v>2</v>
      </c>
      <c r="S34" s="2">
        <v>1</v>
      </c>
      <c r="T34" s="2">
        <v>8</v>
      </c>
      <c r="U34" s="2">
        <v>5</v>
      </c>
      <c r="V34" s="2">
        <v>2</v>
      </c>
      <c r="W34" s="2">
        <v>0</v>
      </c>
      <c r="X34" s="2">
        <v>1</v>
      </c>
      <c r="Y34" s="2">
        <v>0</v>
      </c>
      <c r="Z34" s="2">
        <v>2</v>
      </c>
    </row>
    <row r="35" spans="2:26" x14ac:dyDescent="0.2">
      <c r="B35" s="14">
        <v>1.837</v>
      </c>
      <c r="C35" s="14">
        <v>2.4870000000000001</v>
      </c>
      <c r="D35" s="14">
        <v>0.83199999999999996</v>
      </c>
      <c r="E35" s="14">
        <v>0.59</v>
      </c>
      <c r="F35" s="14">
        <v>0.91100000000000003</v>
      </c>
      <c r="G35" s="14">
        <v>0.47099999999999997</v>
      </c>
      <c r="H35" s="15"/>
      <c r="I35" s="15"/>
      <c r="J35" s="15"/>
      <c r="K35" s="15"/>
      <c r="L35" s="15"/>
      <c r="M35" s="15"/>
      <c r="N35" s="15"/>
      <c r="P35" s="2">
        <v>5</v>
      </c>
      <c r="Q35" s="2">
        <v>6</v>
      </c>
      <c r="R35" s="2">
        <v>1</v>
      </c>
      <c r="S35" s="2">
        <v>1</v>
      </c>
      <c r="T35" s="2">
        <v>4</v>
      </c>
      <c r="U35" s="2">
        <v>5</v>
      </c>
      <c r="V35" s="2">
        <v>1</v>
      </c>
      <c r="W35" s="2">
        <v>1</v>
      </c>
      <c r="X35" s="2">
        <v>1</v>
      </c>
      <c r="Y35" s="2">
        <v>0</v>
      </c>
      <c r="Z35" s="2">
        <v>0</v>
      </c>
    </row>
    <row r="36" spans="2:26" x14ac:dyDescent="0.2">
      <c r="B36" s="14">
        <v>2.8929999999999998</v>
      </c>
      <c r="C36" s="14">
        <v>2.2709999999999999</v>
      </c>
      <c r="D36" s="14">
        <v>1.054</v>
      </c>
      <c r="E36" s="14">
        <v>0.46800000000000003</v>
      </c>
      <c r="F36" s="14">
        <v>0.86</v>
      </c>
      <c r="G36" s="14">
        <v>0.79</v>
      </c>
      <c r="H36" s="15"/>
      <c r="I36" s="15"/>
      <c r="J36" s="15"/>
      <c r="K36" s="15"/>
      <c r="L36" s="15"/>
      <c r="M36" s="15"/>
      <c r="N36" s="15"/>
      <c r="P36" s="2">
        <v>6</v>
      </c>
      <c r="Q36" s="2">
        <v>6</v>
      </c>
      <c r="R36" s="2">
        <v>1</v>
      </c>
      <c r="S36" s="2">
        <v>1</v>
      </c>
      <c r="T36" s="2">
        <v>2</v>
      </c>
      <c r="U36" s="2">
        <v>4</v>
      </c>
      <c r="V36" s="2">
        <v>2</v>
      </c>
      <c r="W36" s="2">
        <v>1</v>
      </c>
      <c r="X36" s="2">
        <v>2</v>
      </c>
      <c r="Y36" s="2">
        <v>3</v>
      </c>
      <c r="Z36" s="2">
        <v>0</v>
      </c>
    </row>
    <row r="37" spans="2:26" x14ac:dyDescent="0.2">
      <c r="B37" s="14">
        <v>1.95</v>
      </c>
      <c r="C37" s="14">
        <v>2.25</v>
      </c>
      <c r="D37" s="14">
        <v>0.96499999999999997</v>
      </c>
      <c r="E37" s="14">
        <v>0.156</v>
      </c>
      <c r="F37" s="14">
        <v>1.333</v>
      </c>
      <c r="G37" s="14">
        <v>0.82099999999999995</v>
      </c>
      <c r="H37" s="15"/>
      <c r="I37" s="15"/>
      <c r="J37" s="15"/>
      <c r="K37" s="15"/>
      <c r="L37" s="15"/>
      <c r="M37" s="15"/>
      <c r="N37" s="15"/>
      <c r="P37" s="2">
        <v>6</v>
      </c>
      <c r="Q37" s="2">
        <v>4</v>
      </c>
      <c r="R37" s="2">
        <v>1</v>
      </c>
      <c r="S37" s="2">
        <v>2</v>
      </c>
      <c r="T37" s="2">
        <v>4</v>
      </c>
      <c r="U37" s="2">
        <v>5</v>
      </c>
      <c r="V37" s="2">
        <v>3</v>
      </c>
      <c r="W37" s="2">
        <v>1</v>
      </c>
      <c r="X37" s="2">
        <v>2</v>
      </c>
      <c r="Y37" s="2">
        <v>1</v>
      </c>
      <c r="Z37" s="2">
        <v>3</v>
      </c>
    </row>
    <row r="38" spans="2:26" x14ac:dyDescent="0.2">
      <c r="B38" s="14">
        <v>2.3740000000000001</v>
      </c>
      <c r="C38" s="14">
        <v>2.9039999999999999</v>
      </c>
      <c r="D38" s="14">
        <v>0.73599999999999999</v>
      </c>
      <c r="E38" s="14">
        <v>0.60899999999999999</v>
      </c>
      <c r="F38" s="14">
        <v>1.1160000000000001</v>
      </c>
      <c r="G38" s="14">
        <v>1.109</v>
      </c>
      <c r="H38" s="15"/>
      <c r="I38" s="15"/>
      <c r="J38" s="15"/>
      <c r="K38" s="15"/>
      <c r="L38" s="15"/>
      <c r="M38" s="15"/>
      <c r="N38" s="15"/>
      <c r="P38" s="2">
        <v>5</v>
      </c>
      <c r="Q38" s="2">
        <v>5</v>
      </c>
      <c r="R38" s="2">
        <v>1</v>
      </c>
      <c r="S38" s="2">
        <v>2</v>
      </c>
      <c r="T38" s="2">
        <v>5</v>
      </c>
      <c r="U38" s="2">
        <v>6</v>
      </c>
      <c r="V38" s="2">
        <v>1</v>
      </c>
      <c r="W38" s="2">
        <v>0</v>
      </c>
      <c r="X38" s="2">
        <v>2</v>
      </c>
      <c r="Y38" s="2">
        <v>0</v>
      </c>
      <c r="Z38" s="2">
        <v>1</v>
      </c>
    </row>
    <row r="39" spans="2:26" x14ac:dyDescent="0.2">
      <c r="B39" s="14">
        <v>1.5249999999999999</v>
      </c>
      <c r="C39" s="14">
        <v>2.524</v>
      </c>
      <c r="D39" s="14">
        <v>0.98</v>
      </c>
      <c r="E39" s="14">
        <v>0.66700000000000004</v>
      </c>
      <c r="F39" s="14">
        <v>0.85199999999999998</v>
      </c>
      <c r="G39" s="14">
        <v>0.8</v>
      </c>
      <c r="H39" s="15"/>
      <c r="I39" s="15"/>
      <c r="J39" s="15"/>
      <c r="K39" s="15"/>
      <c r="L39" s="15"/>
      <c r="M39" s="15"/>
      <c r="N39" s="15"/>
      <c r="P39" s="2">
        <v>5</v>
      </c>
      <c r="Q39" s="2">
        <v>6</v>
      </c>
      <c r="R39" s="2">
        <v>1</v>
      </c>
      <c r="S39" s="2">
        <v>3</v>
      </c>
      <c r="T39" s="2">
        <v>5</v>
      </c>
      <c r="U39" s="2">
        <v>4</v>
      </c>
      <c r="V39" s="2">
        <v>0</v>
      </c>
      <c r="W39" s="2">
        <v>3</v>
      </c>
      <c r="X39" s="2">
        <v>3</v>
      </c>
      <c r="Y39" s="2">
        <v>0</v>
      </c>
      <c r="Z39" s="2">
        <v>0</v>
      </c>
    </row>
    <row r="40" spans="2:26" x14ac:dyDescent="0.2">
      <c r="B40" s="14">
        <v>2.101</v>
      </c>
      <c r="C40" s="14">
        <v>0.996</v>
      </c>
      <c r="D40" s="14">
        <v>1.284</v>
      </c>
      <c r="E40" s="14">
        <v>0.99199999999999999</v>
      </c>
      <c r="F40" s="14">
        <v>1.073</v>
      </c>
      <c r="G40" s="14">
        <v>0.84299999999999997</v>
      </c>
      <c r="H40" s="15"/>
      <c r="I40" s="15"/>
      <c r="J40" s="15"/>
      <c r="K40" s="15"/>
      <c r="L40" s="15"/>
      <c r="M40" s="15"/>
      <c r="N40" s="15"/>
      <c r="P40" s="2">
        <v>4</v>
      </c>
      <c r="Q40" s="2">
        <v>8</v>
      </c>
      <c r="R40" s="2">
        <v>1</v>
      </c>
      <c r="S40" s="2">
        <v>2</v>
      </c>
      <c r="T40" s="2">
        <v>4</v>
      </c>
      <c r="U40" s="2">
        <v>5</v>
      </c>
      <c r="V40" s="2">
        <v>2</v>
      </c>
      <c r="W40" s="2">
        <v>1</v>
      </c>
      <c r="X40" s="2">
        <v>2</v>
      </c>
      <c r="Y40" s="2">
        <v>0</v>
      </c>
      <c r="Z40" s="2">
        <v>1</v>
      </c>
    </row>
    <row r="41" spans="2:26" x14ac:dyDescent="0.2">
      <c r="B41" s="14">
        <v>1.7949999999999999</v>
      </c>
      <c r="C41" s="14">
        <v>2.7029999999999998</v>
      </c>
      <c r="D41" s="14">
        <v>1.411</v>
      </c>
      <c r="E41" s="14">
        <v>0.55500000000000005</v>
      </c>
      <c r="F41" s="14">
        <v>1.298</v>
      </c>
      <c r="G41" s="14">
        <v>1.0469999999999999</v>
      </c>
      <c r="H41" s="15"/>
      <c r="I41" s="15"/>
      <c r="J41" s="15"/>
      <c r="K41" s="15"/>
      <c r="L41" s="15"/>
      <c r="M41" s="15"/>
      <c r="N41" s="15"/>
      <c r="P41" s="2">
        <v>4</v>
      </c>
      <c r="Q41" s="2">
        <v>6</v>
      </c>
      <c r="R41" s="2">
        <v>1</v>
      </c>
      <c r="S41" s="2">
        <v>3</v>
      </c>
      <c r="T41" s="2">
        <v>4</v>
      </c>
      <c r="U41" s="2">
        <v>6</v>
      </c>
      <c r="V41" s="2">
        <v>0</v>
      </c>
      <c r="W41" s="2">
        <v>3</v>
      </c>
      <c r="X41" s="2">
        <v>3</v>
      </c>
      <c r="Y41" s="2">
        <v>2</v>
      </c>
      <c r="Z41" s="2">
        <v>1</v>
      </c>
    </row>
    <row r="42" spans="2:26" x14ac:dyDescent="0.2">
      <c r="B42" s="14">
        <v>1.615</v>
      </c>
      <c r="C42" s="14">
        <v>2.3279999999999998</v>
      </c>
      <c r="D42" s="14">
        <v>0.91800000000000004</v>
      </c>
      <c r="E42" s="14">
        <v>0.99399999999999999</v>
      </c>
      <c r="F42" s="14">
        <v>0.82699999999999996</v>
      </c>
      <c r="G42" s="14">
        <v>0.78500000000000003</v>
      </c>
      <c r="H42" s="15"/>
      <c r="I42" s="15"/>
      <c r="J42" s="15"/>
      <c r="K42" s="15"/>
      <c r="L42" s="15"/>
      <c r="M42" s="15"/>
      <c r="N42" s="15"/>
      <c r="P42" s="2">
        <v>4</v>
      </c>
      <c r="Q42" s="2">
        <v>4</v>
      </c>
      <c r="R42" s="2">
        <v>3</v>
      </c>
      <c r="S42" s="2">
        <v>3</v>
      </c>
      <c r="T42" s="2">
        <v>2</v>
      </c>
      <c r="U42" s="2">
        <v>6</v>
      </c>
      <c r="V42" s="2">
        <v>1</v>
      </c>
      <c r="W42" s="2">
        <v>1</v>
      </c>
      <c r="X42" s="2">
        <v>3</v>
      </c>
      <c r="Y42" s="2">
        <v>0</v>
      </c>
      <c r="Z42" s="2">
        <v>1</v>
      </c>
    </row>
    <row r="43" spans="2:26" x14ac:dyDescent="0.2">
      <c r="B43" s="14">
        <v>2.1339999999999999</v>
      </c>
      <c r="C43" s="14">
        <v>2.2250000000000001</v>
      </c>
      <c r="D43" s="14">
        <v>0.70399999999999996</v>
      </c>
      <c r="E43" s="14">
        <v>0.77700000000000002</v>
      </c>
      <c r="F43" s="14">
        <v>1.4259999999999999</v>
      </c>
      <c r="G43" s="14">
        <v>0.8</v>
      </c>
      <c r="H43" s="15"/>
      <c r="I43" s="15"/>
      <c r="J43" s="15"/>
      <c r="K43" s="15"/>
      <c r="L43" s="15"/>
      <c r="M43" s="15"/>
      <c r="N43" s="15"/>
      <c r="P43" s="2">
        <v>3</v>
      </c>
      <c r="Q43" s="2">
        <v>6</v>
      </c>
      <c r="R43" s="2">
        <v>1</v>
      </c>
      <c r="S43" s="2">
        <v>2</v>
      </c>
      <c r="T43" s="2">
        <v>1</v>
      </c>
      <c r="U43" s="2">
        <v>4</v>
      </c>
      <c r="V43" s="2">
        <v>1</v>
      </c>
      <c r="W43" s="2">
        <v>1</v>
      </c>
      <c r="X43" s="2">
        <v>4</v>
      </c>
      <c r="Y43" s="2">
        <v>1</v>
      </c>
      <c r="Z43" s="2">
        <v>0</v>
      </c>
    </row>
    <row r="44" spans="2:26" x14ac:dyDescent="0.2">
      <c r="B44" s="14">
        <v>2.036</v>
      </c>
      <c r="C44" s="14">
        <v>0.749</v>
      </c>
      <c r="D44" s="14">
        <v>2.5169999999999999</v>
      </c>
      <c r="E44" s="14">
        <v>0.876</v>
      </c>
      <c r="F44" s="14">
        <v>0.66800000000000004</v>
      </c>
      <c r="G44" s="14">
        <v>0.63100000000000001</v>
      </c>
      <c r="H44" s="15"/>
      <c r="I44" s="15"/>
      <c r="J44" s="15"/>
      <c r="K44" s="15"/>
      <c r="L44" s="15"/>
      <c r="M44" s="15"/>
      <c r="N44" s="15"/>
    </row>
    <row r="45" spans="2:26" x14ac:dyDescent="0.2">
      <c r="B45" s="14">
        <v>1.571</v>
      </c>
      <c r="C45" s="14">
        <v>1.72</v>
      </c>
      <c r="D45" s="14">
        <v>0.93700000000000006</v>
      </c>
      <c r="E45" s="14">
        <v>1.117</v>
      </c>
      <c r="F45" s="14">
        <v>0.91300000000000003</v>
      </c>
      <c r="G45" s="14">
        <v>0.81699999999999995</v>
      </c>
      <c r="H45" s="15"/>
      <c r="I45" s="15"/>
      <c r="J45" s="15"/>
      <c r="K45" s="15"/>
      <c r="L45" s="15"/>
      <c r="M45" s="15"/>
      <c r="N45" s="15"/>
    </row>
    <row r="46" spans="2:26" x14ac:dyDescent="0.2">
      <c r="B46" s="14">
        <v>2.3620000000000001</v>
      </c>
      <c r="C46" s="14">
        <v>1.202</v>
      </c>
      <c r="D46" s="14">
        <v>0.99199999999999999</v>
      </c>
      <c r="E46" s="14">
        <v>0.96499999999999997</v>
      </c>
      <c r="F46" s="14">
        <v>0.64300000000000002</v>
      </c>
      <c r="G46" s="14">
        <v>0.73299999999999998</v>
      </c>
      <c r="H46" s="15"/>
      <c r="I46" s="15"/>
      <c r="J46" s="15"/>
      <c r="K46" s="15"/>
      <c r="L46" s="15"/>
      <c r="M46" s="15"/>
      <c r="N46" s="15"/>
    </row>
    <row r="47" spans="2:26" x14ac:dyDescent="0.2">
      <c r="B47" s="14">
        <v>1.6859999999999999</v>
      </c>
      <c r="C47" s="14">
        <v>0.92900000000000005</v>
      </c>
      <c r="D47" s="14">
        <v>1.0669999999999999</v>
      </c>
      <c r="E47" s="14">
        <v>0.81399999999999995</v>
      </c>
      <c r="F47" s="14">
        <v>0.82699999999999996</v>
      </c>
      <c r="G47" s="14">
        <v>1.218</v>
      </c>
      <c r="H47" s="15"/>
      <c r="I47" s="15"/>
      <c r="J47" s="15"/>
      <c r="K47" s="15"/>
      <c r="L47" s="15"/>
      <c r="M47" s="15"/>
      <c r="N47" s="15"/>
    </row>
    <row r="48" spans="2:26" x14ac:dyDescent="0.2">
      <c r="B48" s="14">
        <v>1.3740000000000001</v>
      </c>
      <c r="C48" s="14">
        <v>1.119</v>
      </c>
      <c r="D48" s="14">
        <v>1.06</v>
      </c>
      <c r="E48" s="14">
        <v>0.98299999999999998</v>
      </c>
      <c r="F48" s="14">
        <v>0.83599999999999997</v>
      </c>
      <c r="G48" s="14">
        <v>0.63100000000000001</v>
      </c>
      <c r="H48" s="15"/>
      <c r="I48" s="15"/>
      <c r="J48" s="15"/>
      <c r="K48" s="15"/>
      <c r="L48" s="15"/>
      <c r="M48" s="15"/>
      <c r="N48" s="15"/>
    </row>
    <row r="49" spans="1:26" x14ac:dyDescent="0.2">
      <c r="B49" s="14">
        <v>1.339</v>
      </c>
      <c r="C49" s="14">
        <v>0.94299999999999995</v>
      </c>
      <c r="D49" s="14">
        <v>1.103</v>
      </c>
      <c r="E49" s="14">
        <v>0.93600000000000005</v>
      </c>
      <c r="F49" s="14">
        <v>0.626</v>
      </c>
      <c r="G49" s="14">
        <v>0.66900000000000004</v>
      </c>
      <c r="H49" s="15"/>
      <c r="I49" s="15"/>
      <c r="J49" s="15"/>
      <c r="K49" s="15"/>
      <c r="L49" s="15"/>
      <c r="M49" s="15"/>
      <c r="N49" s="15"/>
    </row>
    <row r="50" spans="1:26" x14ac:dyDescent="0.2">
      <c r="B50" s="14">
        <v>1.69</v>
      </c>
      <c r="C50" s="14">
        <v>0.96899999999999997</v>
      </c>
      <c r="D50" s="14">
        <v>0.70299999999999996</v>
      </c>
      <c r="E50" s="14">
        <v>0.872</v>
      </c>
      <c r="F50" s="14">
        <v>0.67300000000000004</v>
      </c>
      <c r="G50" s="14">
        <v>1.0449999999999999</v>
      </c>
      <c r="H50" s="15"/>
      <c r="I50" s="15"/>
      <c r="J50" s="15"/>
      <c r="K50" s="15"/>
      <c r="L50" s="15"/>
      <c r="M50" s="15"/>
      <c r="N50" s="15"/>
    </row>
    <row r="51" spans="1:26" x14ac:dyDescent="0.2">
      <c r="B51" s="14">
        <v>1.611</v>
      </c>
      <c r="C51" s="14">
        <v>0.83099999999999996</v>
      </c>
      <c r="D51" s="14">
        <v>0.76200000000000001</v>
      </c>
      <c r="E51" s="14">
        <v>0.85199999999999998</v>
      </c>
      <c r="F51" s="14">
        <v>0.91300000000000003</v>
      </c>
      <c r="G51" s="14">
        <v>0.94399999999999995</v>
      </c>
      <c r="H51" s="15"/>
      <c r="I51" s="15"/>
      <c r="J51" s="15"/>
      <c r="K51" s="15"/>
      <c r="L51" s="15"/>
      <c r="M51" s="15"/>
      <c r="N51" s="15"/>
    </row>
    <row r="52" spans="1:26" x14ac:dyDescent="0.2">
      <c r="B52" s="14">
        <v>1.869</v>
      </c>
      <c r="C52" s="14">
        <v>0.78600000000000003</v>
      </c>
      <c r="D52" s="14">
        <v>1.153</v>
      </c>
      <c r="E52" s="14">
        <v>1.0569999999999999</v>
      </c>
      <c r="F52" s="14">
        <v>1.0820000000000001</v>
      </c>
      <c r="G52" s="14">
        <v>1.145</v>
      </c>
      <c r="H52" s="15"/>
      <c r="I52" s="15"/>
      <c r="J52" s="15"/>
      <c r="K52" s="15"/>
      <c r="L52" s="15"/>
      <c r="M52" s="15"/>
      <c r="N52" s="15"/>
    </row>
    <row r="53" spans="1:26" x14ac:dyDescent="0.2">
      <c r="B53" s="14">
        <v>1.4139999999999999</v>
      </c>
      <c r="C53" s="14">
        <v>0.86899999999999999</v>
      </c>
      <c r="D53" s="14">
        <v>1.0269999999999999</v>
      </c>
      <c r="E53" s="14">
        <v>0.872</v>
      </c>
      <c r="F53" s="14">
        <v>0.89100000000000001</v>
      </c>
      <c r="G53" s="14">
        <v>0.75600000000000001</v>
      </c>
      <c r="H53" s="15"/>
      <c r="I53" s="15"/>
      <c r="J53" s="15"/>
      <c r="K53" s="15"/>
      <c r="L53" s="15"/>
      <c r="M53" s="15"/>
      <c r="N53" s="15"/>
    </row>
    <row r="54" spans="1:26" x14ac:dyDescent="0.2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</row>
    <row r="55" spans="1:26" x14ac:dyDescent="0.2">
      <c r="A55" s="3" t="s">
        <v>49</v>
      </c>
      <c r="B55" s="12">
        <f>AVERAGE(B4:B53)</f>
        <v>1.7457999999999998</v>
      </c>
      <c r="C55" s="12">
        <f t="shared" ref="C55:Z55" si="0">AVERAGE(C4:C53)</f>
        <v>1.6929199999999998</v>
      </c>
      <c r="D55" s="12">
        <f t="shared" si="0"/>
        <v>0.96657999999999999</v>
      </c>
      <c r="E55" s="12">
        <f t="shared" si="0"/>
        <v>0.89135999999999982</v>
      </c>
      <c r="F55" s="12">
        <f t="shared" si="0"/>
        <v>0.83713999999999988</v>
      </c>
      <c r="G55" s="12">
        <f t="shared" si="0"/>
        <v>0.91131999999999991</v>
      </c>
      <c r="H55" s="12"/>
      <c r="I55" s="12">
        <f t="shared" si="0"/>
        <v>0.79184593666666647</v>
      </c>
      <c r="J55" s="12">
        <f t="shared" si="0"/>
        <v>0.80377849999999984</v>
      </c>
      <c r="K55" s="12">
        <f t="shared" si="0"/>
        <v>0.27505366333333342</v>
      </c>
      <c r="L55" s="12">
        <f t="shared" si="0"/>
        <v>0.20326286033333338</v>
      </c>
      <c r="M55" s="12">
        <f t="shared" si="0"/>
        <v>0.20472610466666671</v>
      </c>
      <c r="N55" s="12">
        <f t="shared" si="0"/>
        <v>0.32858783000000008</v>
      </c>
      <c r="O55" s="3"/>
      <c r="P55" s="13">
        <f t="shared" si="0"/>
        <v>4.6749999999999998</v>
      </c>
      <c r="Q55" s="13">
        <f t="shared" si="0"/>
        <v>5.2</v>
      </c>
      <c r="R55" s="13">
        <f t="shared" si="0"/>
        <v>1.4</v>
      </c>
      <c r="S55" s="13">
        <f t="shared" si="0"/>
        <v>2.0750000000000002</v>
      </c>
      <c r="T55" s="13">
        <f t="shared" si="0"/>
        <v>4.6500000000000004</v>
      </c>
      <c r="U55" s="13">
        <f t="shared" si="0"/>
        <v>5.4749999999999996</v>
      </c>
      <c r="V55" s="13">
        <f t="shared" si="0"/>
        <v>1.1499999999999999</v>
      </c>
      <c r="W55" s="13">
        <f t="shared" si="0"/>
        <v>1.5</v>
      </c>
      <c r="X55" s="13">
        <f t="shared" si="0"/>
        <v>2.4</v>
      </c>
      <c r="Y55" s="13">
        <f t="shared" si="0"/>
        <v>0.625</v>
      </c>
      <c r="Z55" s="13">
        <f t="shared" si="0"/>
        <v>0.92500000000000004</v>
      </c>
    </row>
    <row r="56" spans="1:26" x14ac:dyDescent="0.2">
      <c r="A56" s="3" t="s">
        <v>50</v>
      </c>
      <c r="B56" s="12">
        <f>_xlfn.STDEV.S(B4:B53)/SQRT(COUNT(B4:B53))</f>
        <v>7.9009273545087466E-2</v>
      </c>
      <c r="C56" s="12">
        <f t="shared" ref="C56:Z56" si="1">_xlfn.STDEV.S(C4:C53)/SQRT(COUNT(C4:C53))</f>
        <v>8.8085171399096468E-2</v>
      </c>
      <c r="D56" s="12">
        <f t="shared" si="1"/>
        <v>4.6717667767480105E-2</v>
      </c>
      <c r="E56" s="12">
        <f t="shared" si="1"/>
        <v>3.9420804203892705E-2</v>
      </c>
      <c r="F56" s="12">
        <f t="shared" si="1"/>
        <v>3.811035544096561E-2</v>
      </c>
      <c r="G56" s="12">
        <f t="shared" si="1"/>
        <v>3.1373268746446255E-2</v>
      </c>
      <c r="H56" s="12"/>
      <c r="I56" s="12">
        <f t="shared" si="1"/>
        <v>3.0534503995618828E-2</v>
      </c>
      <c r="J56" s="12">
        <f t="shared" si="1"/>
        <v>2.7093092556878806E-2</v>
      </c>
      <c r="K56" s="12">
        <f t="shared" si="1"/>
        <v>1.430505197077379E-2</v>
      </c>
      <c r="L56" s="12">
        <f t="shared" si="1"/>
        <v>2.1884169382955107E-2</v>
      </c>
      <c r="M56" s="12">
        <f t="shared" si="1"/>
        <v>1.7804636744457425E-2</v>
      </c>
      <c r="N56" s="12">
        <f t="shared" si="1"/>
        <v>2.7523654387656697E-2</v>
      </c>
      <c r="O56" s="3"/>
      <c r="P56" s="13">
        <f t="shared" si="1"/>
        <v>0.26162093345241466</v>
      </c>
      <c r="Q56" s="13">
        <f t="shared" si="1"/>
        <v>0.20631069425529694</v>
      </c>
      <c r="R56" s="13">
        <f t="shared" si="1"/>
        <v>0.15106459817082499</v>
      </c>
      <c r="S56" s="13">
        <f t="shared" si="1"/>
        <v>0.15353735033768803</v>
      </c>
      <c r="T56" s="13">
        <f t="shared" si="1"/>
        <v>0.24948665243573601</v>
      </c>
      <c r="U56" s="13">
        <f t="shared" si="1"/>
        <v>0.22923367318759447</v>
      </c>
      <c r="V56" s="13">
        <f t="shared" si="1"/>
        <v>0.19463970659815374</v>
      </c>
      <c r="W56" s="13">
        <f t="shared" si="1"/>
        <v>0.22072142786315221</v>
      </c>
      <c r="X56" s="13">
        <f t="shared" si="1"/>
        <v>0.19215378456610452</v>
      </c>
      <c r="Y56" s="13">
        <f t="shared" si="1"/>
        <v>0.13722291428594643</v>
      </c>
      <c r="Z56" s="13">
        <f t="shared" si="1"/>
        <v>0.14045484720209586</v>
      </c>
    </row>
    <row r="75" spans="12:12" x14ac:dyDescent="0.2">
      <c r="L75" s="8"/>
    </row>
  </sheetData>
  <mergeCells count="3">
    <mergeCell ref="B1:D1"/>
    <mergeCell ref="I1:M1"/>
    <mergeCell ref="P1:R1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4"/>
  <sheetViews>
    <sheetView workbookViewId="0">
      <selection sqref="A1:B1"/>
    </sheetView>
  </sheetViews>
  <sheetFormatPr baseColWidth="10" defaultColWidth="8.83203125" defaultRowHeight="16" x14ac:dyDescent="0.2"/>
  <cols>
    <col min="1" max="1" width="19.33203125" style="2" customWidth="1"/>
    <col min="2" max="2" width="18.5" style="2" customWidth="1"/>
    <col min="3" max="3" width="21.5" style="2" customWidth="1"/>
    <col min="4" max="4" width="27.5" style="2" customWidth="1"/>
    <col min="5" max="5" width="35.6640625" style="2" customWidth="1"/>
    <col min="6" max="6" width="27.1640625" style="2" customWidth="1"/>
    <col min="7" max="16384" width="8.83203125" style="2"/>
  </cols>
  <sheetData>
    <row r="1" spans="1:6" s="3" customFormat="1" x14ac:dyDescent="0.2">
      <c r="A1" s="25" t="s">
        <v>81</v>
      </c>
      <c r="B1" s="25"/>
      <c r="C1" s="2"/>
    </row>
    <row r="3" spans="1:6" s="3" customFormat="1" x14ac:dyDescent="0.2">
      <c r="B3" s="3" t="s">
        <v>11</v>
      </c>
      <c r="C3" s="3" t="s">
        <v>56</v>
      </c>
      <c r="D3" s="3" t="s">
        <v>12</v>
      </c>
      <c r="E3" s="3" t="s">
        <v>51</v>
      </c>
      <c r="F3" s="3" t="s">
        <v>57</v>
      </c>
    </row>
    <row r="4" spans="1:6" x14ac:dyDescent="0.2">
      <c r="B4" s="10">
        <v>31.25</v>
      </c>
      <c r="C4" s="10">
        <v>46</v>
      </c>
      <c r="D4" s="10">
        <v>27.007300000000001</v>
      </c>
      <c r="E4" s="10">
        <v>35.833329999999997</v>
      </c>
      <c r="F4" s="10">
        <v>25.892859999999999</v>
      </c>
    </row>
    <row r="5" spans="1:6" x14ac:dyDescent="0.2">
      <c r="B5" s="10">
        <v>35.245899999999999</v>
      </c>
      <c r="C5" s="10">
        <v>56.179780000000001</v>
      </c>
      <c r="D5" s="10">
        <v>27.04918</v>
      </c>
      <c r="E5" s="10">
        <v>26.956520000000001</v>
      </c>
      <c r="F5" s="10">
        <v>44.303800000000003</v>
      </c>
    </row>
    <row r="6" spans="1:6" x14ac:dyDescent="0.2">
      <c r="B6" s="10">
        <v>27.272729999999999</v>
      </c>
      <c r="C6" s="10">
        <v>35.964910000000003</v>
      </c>
      <c r="D6" s="10">
        <v>16.66667</v>
      </c>
      <c r="E6" s="10">
        <v>43.589739999999999</v>
      </c>
      <c r="F6" s="10">
        <v>32.5</v>
      </c>
    </row>
    <row r="7" spans="1:6" x14ac:dyDescent="0.2">
      <c r="B7" s="10">
        <v>29.807690000000001</v>
      </c>
      <c r="C7" s="10">
        <v>39.449539999999999</v>
      </c>
      <c r="D7" s="10">
        <v>14.529909999999999</v>
      </c>
      <c r="E7" s="10">
        <v>40</v>
      </c>
      <c r="F7" s="10">
        <v>54.166670000000003</v>
      </c>
    </row>
    <row r="8" spans="1:6" x14ac:dyDescent="0.2">
      <c r="B8" s="10">
        <v>34.615380000000002</v>
      </c>
      <c r="C8" s="10">
        <v>59.615380000000002</v>
      </c>
      <c r="D8" s="10">
        <v>18.70504</v>
      </c>
      <c r="E8" s="10">
        <v>43.209879999999998</v>
      </c>
      <c r="F8" s="10">
        <v>35.714289999999998</v>
      </c>
    </row>
    <row r="9" spans="1:6" x14ac:dyDescent="0.2">
      <c r="B9" s="10">
        <v>36.697249999999997</v>
      </c>
      <c r="C9" s="10">
        <v>54.945050000000002</v>
      </c>
      <c r="D9" s="10">
        <v>25.471699999999998</v>
      </c>
      <c r="E9" s="10">
        <v>41.025640000000003</v>
      </c>
      <c r="F9" s="10">
        <v>48.275860000000002</v>
      </c>
    </row>
    <row r="10" spans="1:6" x14ac:dyDescent="0.2">
      <c r="B10" s="10">
        <v>45.454540000000001</v>
      </c>
      <c r="C10" s="10">
        <v>44.360900000000001</v>
      </c>
      <c r="D10" s="10">
        <v>15.87302</v>
      </c>
      <c r="E10" s="10">
        <v>66.315790000000007</v>
      </c>
      <c r="F10" s="10">
        <v>31.46067</v>
      </c>
    </row>
    <row r="11" spans="1:6" x14ac:dyDescent="0.2">
      <c r="B11" s="10">
        <v>51.428570000000001</v>
      </c>
      <c r="C11" s="10">
        <v>69.230770000000007</v>
      </c>
      <c r="D11" s="10">
        <v>27.04918</v>
      </c>
      <c r="E11" s="10">
        <v>27.21088</v>
      </c>
      <c r="F11" s="10">
        <v>39.473680000000002</v>
      </c>
    </row>
    <row r="12" spans="1:6" x14ac:dyDescent="0.2">
      <c r="B12" s="10"/>
      <c r="C12" s="10"/>
      <c r="D12" s="10"/>
      <c r="E12" s="10"/>
      <c r="F12" s="10"/>
    </row>
    <row r="13" spans="1:6" x14ac:dyDescent="0.2">
      <c r="A13" s="3" t="s">
        <v>49</v>
      </c>
      <c r="B13" s="13">
        <f>AVERAGE(B4:B11)</f>
        <v>36.471507500000001</v>
      </c>
      <c r="C13" s="13">
        <f t="shared" ref="C13:F13" si="0">AVERAGE(C4:C11)</f>
        <v>50.71829125</v>
      </c>
      <c r="D13" s="13">
        <f t="shared" si="0"/>
        <v>21.544</v>
      </c>
      <c r="E13" s="13">
        <f t="shared" si="0"/>
        <v>40.517722499999998</v>
      </c>
      <c r="F13" s="13">
        <f t="shared" si="0"/>
        <v>38.973478750000005</v>
      </c>
    </row>
    <row r="14" spans="1:6" x14ac:dyDescent="0.2">
      <c r="A14" s="3" t="s">
        <v>50</v>
      </c>
      <c r="B14" s="13">
        <f>_xlfn.STDEV.S(B4:B11)/SQRT(COUNT(B4:B11))</f>
        <v>2.8837444221939634</v>
      </c>
      <c r="C14" s="13">
        <f t="shared" ref="C14:F14" si="1">_xlfn.STDEV.S(C4:C11)/SQRT(COUNT(C4:C11))</f>
        <v>3.9571118514176677</v>
      </c>
      <c r="D14" s="13">
        <f t="shared" si="1"/>
        <v>1.9779769713008368</v>
      </c>
      <c r="E14" s="13">
        <f t="shared" si="1"/>
        <v>4.3623247215982195</v>
      </c>
      <c r="F14" s="13">
        <f t="shared" si="1"/>
        <v>3.3437121261670364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F48"/>
  <sheetViews>
    <sheetView workbookViewId="0"/>
  </sheetViews>
  <sheetFormatPr baseColWidth="10" defaultColWidth="8.83203125" defaultRowHeight="16" x14ac:dyDescent="0.2"/>
  <cols>
    <col min="1" max="1" width="17.83203125" style="2" customWidth="1"/>
    <col min="2" max="2" width="16.6640625" style="2" customWidth="1"/>
    <col min="3" max="3" width="12" style="2" customWidth="1"/>
    <col min="4" max="4" width="16.1640625" style="2" customWidth="1"/>
    <col min="5" max="5" width="18.1640625" style="2" customWidth="1"/>
    <col min="6" max="6" width="12.83203125" style="2" customWidth="1"/>
    <col min="7" max="7" width="8.83203125" style="2"/>
    <col min="8" max="8" width="14.6640625" style="2" customWidth="1"/>
    <col min="9" max="9" width="13.5" style="2" customWidth="1"/>
    <col min="10" max="10" width="17.5" style="2" customWidth="1"/>
    <col min="11" max="11" width="19.1640625" style="2" customWidth="1"/>
    <col min="12" max="12" width="14.33203125" style="2" customWidth="1"/>
    <col min="13" max="13" width="8.83203125" style="2"/>
    <col min="14" max="14" width="13.5" style="2" customWidth="1"/>
    <col min="15" max="15" width="20.6640625" style="2" customWidth="1"/>
    <col min="16" max="16" width="24.5" style="2" customWidth="1"/>
    <col min="17" max="17" width="23" style="2" customWidth="1"/>
    <col min="18" max="18" width="8.83203125" style="2"/>
    <col min="19" max="19" width="16" style="2" customWidth="1"/>
    <col min="20" max="20" width="18.6640625" style="2" customWidth="1"/>
    <col min="21" max="21" width="24.1640625" style="2" customWidth="1"/>
    <col min="22" max="22" width="18.6640625" style="2" customWidth="1"/>
    <col min="23" max="23" width="8.83203125" style="2"/>
    <col min="24" max="24" width="20.6640625" style="2" customWidth="1"/>
    <col min="25" max="25" width="19" style="2" customWidth="1"/>
    <col min="26" max="26" width="22.33203125" style="2" customWidth="1"/>
    <col min="27" max="27" width="22.1640625" style="2" customWidth="1"/>
    <col min="28" max="28" width="8.83203125" style="2"/>
    <col min="29" max="29" width="12.33203125" style="2" customWidth="1"/>
    <col min="30" max="30" width="15.33203125" style="2" customWidth="1"/>
    <col min="31" max="31" width="20.33203125" style="2" customWidth="1"/>
    <col min="32" max="32" width="18.5" style="2" customWidth="1"/>
    <col min="33" max="16384" width="8.83203125" style="2"/>
  </cols>
  <sheetData>
    <row r="1" spans="2:32" s="3" customFormat="1" x14ac:dyDescent="0.2">
      <c r="B1" s="25" t="s">
        <v>82</v>
      </c>
      <c r="C1" s="26"/>
      <c r="D1" s="26"/>
      <c r="E1" s="26"/>
      <c r="H1" s="25" t="s">
        <v>83</v>
      </c>
      <c r="I1" s="26"/>
      <c r="J1" s="26"/>
      <c r="K1" s="26"/>
      <c r="N1" s="25" t="s">
        <v>84</v>
      </c>
      <c r="O1" s="26"/>
      <c r="P1" s="26"/>
      <c r="S1" s="25" t="s">
        <v>85</v>
      </c>
      <c r="T1" s="26"/>
      <c r="U1" s="26"/>
      <c r="X1" s="1" t="s">
        <v>86</v>
      </c>
      <c r="Y1" s="1"/>
      <c r="AC1" s="1" t="s">
        <v>87</v>
      </c>
      <c r="AD1" s="1"/>
      <c r="AE1" s="1"/>
    </row>
    <row r="3" spans="2:32" s="3" customFormat="1" x14ac:dyDescent="0.2">
      <c r="B3" s="3" t="s">
        <v>11</v>
      </c>
      <c r="C3" s="3" t="s">
        <v>58</v>
      </c>
      <c r="D3" s="3" t="s">
        <v>13</v>
      </c>
      <c r="E3" s="3" t="s">
        <v>14</v>
      </c>
      <c r="F3" s="3" t="s">
        <v>59</v>
      </c>
      <c r="H3" s="3" t="s">
        <v>11</v>
      </c>
      <c r="I3" s="3" t="s">
        <v>58</v>
      </c>
      <c r="J3" s="3" t="s">
        <v>13</v>
      </c>
      <c r="K3" s="3" t="s">
        <v>14</v>
      </c>
      <c r="L3" s="3" t="s">
        <v>59</v>
      </c>
      <c r="N3" s="5" t="s">
        <v>11</v>
      </c>
      <c r="O3" s="5" t="s">
        <v>56</v>
      </c>
      <c r="P3" s="5" t="s">
        <v>12</v>
      </c>
      <c r="Q3" s="5" t="s">
        <v>57</v>
      </c>
      <c r="S3" s="3" t="s">
        <v>11</v>
      </c>
      <c r="T3" s="3" t="s">
        <v>56</v>
      </c>
      <c r="U3" s="3" t="s">
        <v>12</v>
      </c>
      <c r="V3" s="3" t="s">
        <v>57</v>
      </c>
      <c r="X3" s="3" t="s">
        <v>11</v>
      </c>
      <c r="Y3" s="3" t="s">
        <v>56</v>
      </c>
      <c r="Z3" s="3" t="s">
        <v>12</v>
      </c>
      <c r="AA3" s="3" t="s">
        <v>57</v>
      </c>
      <c r="AC3" s="5" t="s">
        <v>11</v>
      </c>
      <c r="AD3" s="5" t="s">
        <v>56</v>
      </c>
      <c r="AE3" s="5" t="s">
        <v>12</v>
      </c>
      <c r="AF3" s="5" t="s">
        <v>57</v>
      </c>
    </row>
    <row r="4" spans="2:32" x14ac:dyDescent="0.2">
      <c r="B4" s="9">
        <v>45.099319999999999</v>
      </c>
      <c r="C4" s="9">
        <v>45.108809999999998</v>
      </c>
      <c r="D4" s="9">
        <v>119.38500000000001</v>
      </c>
      <c r="E4" s="9">
        <v>57.582509999999999</v>
      </c>
      <c r="F4" s="9">
        <v>98.177859999999995</v>
      </c>
      <c r="G4" s="10"/>
      <c r="H4" s="9">
        <v>2.447044</v>
      </c>
      <c r="I4" s="9">
        <v>1.9834970000000001</v>
      </c>
      <c r="J4" s="9">
        <v>1.1368400000000001</v>
      </c>
      <c r="K4" s="9">
        <v>1.626201</v>
      </c>
      <c r="L4" s="9">
        <v>2.2019500000000001</v>
      </c>
      <c r="M4" s="10"/>
      <c r="N4" s="9">
        <v>0.96599999999999997</v>
      </c>
      <c r="O4" s="9">
        <v>0.59699999999999998</v>
      </c>
      <c r="P4" s="9">
        <v>0.60799999999999998</v>
      </c>
      <c r="Q4" s="9">
        <v>0.623</v>
      </c>
      <c r="R4" s="10"/>
      <c r="S4" s="9">
        <v>45.873559999999998</v>
      </c>
      <c r="T4" s="9">
        <v>40.299599999999998</v>
      </c>
      <c r="U4" s="9">
        <v>47.751309999999997</v>
      </c>
      <c r="V4" s="9">
        <v>26.025269999999999</v>
      </c>
      <c r="W4" s="10"/>
      <c r="X4" s="9">
        <v>47.488160000000001</v>
      </c>
      <c r="Y4" s="9">
        <v>67.503519999999995</v>
      </c>
      <c r="Z4" s="9">
        <v>78.538349999999994</v>
      </c>
      <c r="AA4" s="9">
        <v>41.77411</v>
      </c>
      <c r="AC4" s="7">
        <v>10</v>
      </c>
      <c r="AD4" s="7">
        <v>23</v>
      </c>
      <c r="AE4" s="7">
        <v>6</v>
      </c>
      <c r="AF4" s="7">
        <v>7</v>
      </c>
    </row>
    <row r="5" spans="2:32" x14ac:dyDescent="0.2">
      <c r="B5" s="9">
        <v>55.836060000000003</v>
      </c>
      <c r="C5" s="9">
        <v>117.0234</v>
      </c>
      <c r="D5" s="9">
        <v>219.61750000000001</v>
      </c>
      <c r="E5" s="9">
        <v>95.675809999999998</v>
      </c>
      <c r="F5" s="9">
        <v>154.99299999999999</v>
      </c>
      <c r="G5" s="10"/>
      <c r="H5" s="9">
        <v>2.699576</v>
      </c>
      <c r="I5" s="9">
        <v>1.977401</v>
      </c>
      <c r="J5" s="9">
        <v>1.5136229999999999</v>
      </c>
      <c r="K5" s="9">
        <v>2.0569860000000002</v>
      </c>
      <c r="L5" s="9">
        <v>1.838074</v>
      </c>
      <c r="M5" s="10"/>
      <c r="N5" s="9">
        <v>0.996</v>
      </c>
      <c r="O5" s="9">
        <v>0.68899999999999995</v>
      </c>
      <c r="P5" s="9">
        <v>0.78100000000000003</v>
      </c>
      <c r="Q5" s="9">
        <v>0.60799999999999998</v>
      </c>
      <c r="R5" s="10"/>
      <c r="S5" s="9">
        <v>43.395690000000002</v>
      </c>
      <c r="T5" s="9">
        <v>42.050640000000001</v>
      </c>
      <c r="U5" s="9">
        <v>49.126919999999998</v>
      </c>
      <c r="V5" s="9">
        <v>31.906189999999999</v>
      </c>
      <c r="W5" s="10"/>
      <c r="X5" s="9">
        <v>43.569969999999998</v>
      </c>
      <c r="Y5" s="9">
        <v>61.031399999999998</v>
      </c>
      <c r="Z5" s="9">
        <v>62.90258</v>
      </c>
      <c r="AA5" s="9">
        <v>52.47728</v>
      </c>
      <c r="AC5" s="7">
        <v>27</v>
      </c>
      <c r="AD5" s="7">
        <v>18</v>
      </c>
      <c r="AE5" s="7">
        <v>9</v>
      </c>
      <c r="AF5" s="7">
        <v>7</v>
      </c>
    </row>
    <row r="6" spans="2:32" x14ac:dyDescent="0.2">
      <c r="B6" s="9">
        <v>83.406379999999999</v>
      </c>
      <c r="C6" s="9">
        <v>57.705469999999998</v>
      </c>
      <c r="D6" s="9">
        <v>222.05600000000001</v>
      </c>
      <c r="E6" s="9">
        <v>144.71799999999999</v>
      </c>
      <c r="F6" s="9">
        <v>206.35159999999999</v>
      </c>
      <c r="G6" s="10"/>
      <c r="H6" s="9">
        <v>2.4211239999999998</v>
      </c>
      <c r="I6" s="9">
        <v>2.218413</v>
      </c>
      <c r="J6" s="9">
        <v>2.0060180000000001</v>
      </c>
      <c r="K6" s="9">
        <v>1.9095569999999999</v>
      </c>
      <c r="L6" s="9">
        <v>3.0198450000000001</v>
      </c>
      <c r="M6" s="10"/>
      <c r="N6" s="9">
        <v>1.2509999999999999</v>
      </c>
      <c r="O6" s="9">
        <v>0.51300000000000001</v>
      </c>
      <c r="P6" s="9">
        <v>0.85099999999999998</v>
      </c>
      <c r="Q6" s="9">
        <v>0.60399999999999998</v>
      </c>
      <c r="R6" s="10"/>
      <c r="S6" s="9">
        <v>50.328310000000002</v>
      </c>
      <c r="T6" s="9">
        <v>41.965980000000002</v>
      </c>
      <c r="U6" s="9">
        <v>44.884810000000002</v>
      </c>
      <c r="V6" s="9">
        <v>32.476010000000002</v>
      </c>
      <c r="W6" s="10"/>
      <c r="X6" s="9">
        <v>40.230460000000001</v>
      </c>
      <c r="Y6" s="9">
        <v>81.805040000000005</v>
      </c>
      <c r="Z6" s="9">
        <v>52.743609999999997</v>
      </c>
      <c r="AA6" s="9">
        <v>53.768230000000003</v>
      </c>
      <c r="AC6" s="7">
        <v>5</v>
      </c>
      <c r="AD6" s="7">
        <v>20</v>
      </c>
      <c r="AE6" s="7">
        <v>4</v>
      </c>
      <c r="AF6" s="7">
        <v>3</v>
      </c>
    </row>
    <row r="7" spans="2:32" x14ac:dyDescent="0.2">
      <c r="B7" s="9">
        <v>83.503910000000005</v>
      </c>
      <c r="C7" s="9">
        <v>99.624709999999993</v>
      </c>
      <c r="D7" s="9">
        <v>375.31319999999999</v>
      </c>
      <c r="E7" s="9">
        <v>76.735249999999994</v>
      </c>
      <c r="F7" s="9">
        <v>108.4868</v>
      </c>
      <c r="G7" s="10"/>
      <c r="H7" s="9">
        <v>2.1287919999999998</v>
      </c>
      <c r="I7" s="9">
        <v>1.382361</v>
      </c>
      <c r="J7" s="9">
        <v>2.0271460000000001</v>
      </c>
      <c r="K7" s="9">
        <v>1.532437</v>
      </c>
      <c r="L7" s="9">
        <v>2.7962250000000002</v>
      </c>
      <c r="M7" s="10"/>
      <c r="N7" s="9">
        <v>1.008</v>
      </c>
      <c r="O7" s="9">
        <v>0.61799999999999999</v>
      </c>
      <c r="P7" s="9">
        <v>0.80600000000000005</v>
      </c>
      <c r="Q7" s="9">
        <v>0.83199999999999996</v>
      </c>
      <c r="R7" s="10"/>
      <c r="S7" s="9">
        <v>45.149650000000001</v>
      </c>
      <c r="T7" s="9">
        <v>41.123019999999997</v>
      </c>
      <c r="U7" s="9">
        <v>44.429720000000003</v>
      </c>
      <c r="V7" s="9">
        <v>36.006599999999999</v>
      </c>
      <c r="W7" s="10"/>
      <c r="X7" s="9">
        <v>44.791319999999999</v>
      </c>
      <c r="Y7" s="9">
        <v>66.542109999999994</v>
      </c>
      <c r="Z7" s="9">
        <v>55.123719999999999</v>
      </c>
      <c r="AA7" s="9">
        <v>43.277160000000002</v>
      </c>
      <c r="AC7" s="7">
        <v>11</v>
      </c>
      <c r="AD7" s="7">
        <v>7</v>
      </c>
      <c r="AE7" s="7">
        <v>3</v>
      </c>
      <c r="AF7" s="7">
        <v>2</v>
      </c>
    </row>
    <row r="8" spans="2:32" x14ac:dyDescent="0.2">
      <c r="B8" s="9">
        <v>101.6037</v>
      </c>
      <c r="C8" s="9">
        <v>127.48350000000001</v>
      </c>
      <c r="D8" s="9">
        <v>477.0607</v>
      </c>
      <c r="E8" s="9">
        <v>131.66460000000001</v>
      </c>
      <c r="F8" s="9">
        <v>139.28880000000001</v>
      </c>
      <c r="G8" s="10"/>
      <c r="H8" s="9">
        <v>2.545455</v>
      </c>
      <c r="I8" s="9">
        <v>2.1548820000000002</v>
      </c>
      <c r="J8" s="9">
        <v>1.710237</v>
      </c>
      <c r="K8" s="9">
        <v>1.807229</v>
      </c>
      <c r="L8" s="9">
        <v>2.7091090000000002</v>
      </c>
      <c r="M8" s="10"/>
      <c r="N8" s="9">
        <v>1.0009999999999999</v>
      </c>
      <c r="O8" s="9">
        <v>0.55300000000000005</v>
      </c>
      <c r="P8" s="9">
        <v>0.70699999999999996</v>
      </c>
      <c r="Q8" s="9">
        <v>0.56599999999999995</v>
      </c>
      <c r="R8" s="10"/>
      <c r="S8" s="9">
        <v>44.212330000000001</v>
      </c>
      <c r="T8" s="9">
        <v>40.061059999999998</v>
      </c>
      <c r="U8" s="9">
        <v>41.48198</v>
      </c>
      <c r="V8" s="9">
        <v>35.9512</v>
      </c>
      <c r="W8" s="10"/>
      <c r="X8" s="9">
        <v>44.168170000000003</v>
      </c>
      <c r="Y8" s="9">
        <v>72.443150000000003</v>
      </c>
      <c r="Z8" s="9">
        <v>58.67324</v>
      </c>
      <c r="AA8" s="9">
        <v>63.51802</v>
      </c>
      <c r="AC8" s="7">
        <v>13</v>
      </c>
      <c r="AD8" s="7">
        <v>9</v>
      </c>
      <c r="AE8" s="7">
        <v>2</v>
      </c>
      <c r="AF8" s="7">
        <v>4</v>
      </c>
    </row>
    <row r="9" spans="2:32" x14ac:dyDescent="0.2">
      <c r="B9" s="9">
        <v>167.1026</v>
      </c>
      <c r="C9" s="9">
        <v>102.97969999999999</v>
      </c>
      <c r="D9" s="9">
        <v>125.158</v>
      </c>
      <c r="E9" s="9">
        <v>153.79040000000001</v>
      </c>
      <c r="F9" s="9">
        <v>127.97499999999999</v>
      </c>
      <c r="G9" s="10"/>
      <c r="H9" s="9">
        <v>2.566735</v>
      </c>
      <c r="I9" s="9">
        <v>1.788618</v>
      </c>
      <c r="J9" s="9">
        <v>2.010859</v>
      </c>
      <c r="K9" s="9">
        <v>2.0210189999999999</v>
      </c>
      <c r="L9" s="9">
        <v>3.269755</v>
      </c>
      <c r="M9" s="10"/>
      <c r="N9" s="9">
        <v>1.014</v>
      </c>
      <c r="O9" s="9">
        <v>0.50900000000000001</v>
      </c>
      <c r="P9" s="9">
        <v>0.82299999999999995</v>
      </c>
      <c r="Q9" s="9">
        <v>0.72899999999999998</v>
      </c>
      <c r="R9" s="10"/>
      <c r="S9" s="9">
        <v>44.507800000000003</v>
      </c>
      <c r="T9" s="9">
        <v>42.67794</v>
      </c>
      <c r="U9" s="9">
        <v>37.510579999999997</v>
      </c>
      <c r="V9" s="9">
        <v>43.316580000000002</v>
      </c>
      <c r="W9" s="10"/>
      <c r="X9" s="9">
        <v>43.893300000000004</v>
      </c>
      <c r="Y9" s="9">
        <v>83.846639999999994</v>
      </c>
      <c r="Z9" s="9">
        <v>45.577869999999997</v>
      </c>
      <c r="AA9" s="9">
        <v>59.419170000000001</v>
      </c>
      <c r="AC9" s="7">
        <v>8</v>
      </c>
      <c r="AD9" s="7">
        <v>16</v>
      </c>
      <c r="AE9" s="7">
        <v>7</v>
      </c>
      <c r="AF9" s="7">
        <v>2</v>
      </c>
    </row>
    <row r="10" spans="2:32" x14ac:dyDescent="0.2">
      <c r="B10" s="9">
        <v>109.1571</v>
      </c>
      <c r="C10" s="9">
        <v>104.3664</v>
      </c>
      <c r="D10" s="9">
        <v>332.76609999999999</v>
      </c>
      <c r="E10" s="9">
        <v>144.6566</v>
      </c>
      <c r="F10" s="9">
        <v>149.7638</v>
      </c>
      <c r="G10" s="10"/>
      <c r="H10" s="9">
        <v>2.642706</v>
      </c>
      <c r="I10" s="9">
        <v>1.658604</v>
      </c>
      <c r="J10" s="9">
        <v>1.180131</v>
      </c>
      <c r="K10" s="9">
        <v>1.9054420000000001</v>
      </c>
      <c r="L10" s="9">
        <v>2.446043</v>
      </c>
      <c r="M10" s="10"/>
      <c r="N10" s="9">
        <v>0.76500000000000001</v>
      </c>
      <c r="O10" s="9">
        <v>0.64800000000000002</v>
      </c>
      <c r="P10" s="9">
        <v>0.74099999999999999</v>
      </c>
      <c r="Q10" s="9">
        <v>0.68400000000000005</v>
      </c>
      <c r="R10" s="10"/>
      <c r="S10" s="9">
        <v>33.564010000000003</v>
      </c>
      <c r="T10" s="9">
        <v>39.564959999999999</v>
      </c>
      <c r="U10" s="9">
        <v>40.488379999999999</v>
      </c>
      <c r="V10" s="9">
        <v>40.831099999999999</v>
      </c>
      <c r="W10" s="10"/>
      <c r="X10" s="9">
        <v>43.874519999999997</v>
      </c>
      <c r="Y10" s="9">
        <v>61.057029999999997</v>
      </c>
      <c r="Z10" s="9">
        <v>54.640189999999997</v>
      </c>
      <c r="AA10" s="9">
        <v>59.694589999999998</v>
      </c>
      <c r="AC10" s="7">
        <v>9</v>
      </c>
      <c r="AD10" s="7">
        <v>8</v>
      </c>
      <c r="AE10" s="7">
        <v>1</v>
      </c>
      <c r="AF10" s="7">
        <v>2</v>
      </c>
    </row>
    <row r="11" spans="2:32" x14ac:dyDescent="0.2">
      <c r="B11" s="9">
        <v>134.15369999999999</v>
      </c>
      <c r="C11" s="9">
        <v>76.997889999999998</v>
      </c>
      <c r="D11" s="9">
        <v>130.2603</v>
      </c>
      <c r="E11" s="9">
        <v>58.688650000000003</v>
      </c>
      <c r="F11" s="9">
        <v>118.2752</v>
      </c>
      <c r="G11" s="10"/>
      <c r="H11" s="9">
        <v>1.84487</v>
      </c>
      <c r="I11" s="9">
        <v>2.4931999999999999</v>
      </c>
      <c r="J11" s="9">
        <v>1.725838</v>
      </c>
      <c r="K11" s="9">
        <v>2.2584949999999999</v>
      </c>
      <c r="L11" s="9">
        <v>2.5150899999999998</v>
      </c>
      <c r="M11" s="10"/>
      <c r="N11" s="9">
        <v>0.86</v>
      </c>
      <c r="O11" s="9">
        <v>0.54200000000000004</v>
      </c>
      <c r="P11" s="9"/>
      <c r="Q11" s="9">
        <v>0.78400000000000003</v>
      </c>
      <c r="R11" s="10"/>
      <c r="S11" s="9">
        <v>39.303789999999999</v>
      </c>
      <c r="T11" s="9">
        <v>38.505699999999997</v>
      </c>
      <c r="U11" s="9"/>
      <c r="V11" s="9">
        <v>41.250039999999998</v>
      </c>
      <c r="W11" s="10"/>
      <c r="X11" s="9">
        <v>45.702080000000002</v>
      </c>
      <c r="Y11" s="9">
        <v>71.043719999999993</v>
      </c>
      <c r="Z11" s="9"/>
      <c r="AA11" s="9">
        <v>52.614849999999997</v>
      </c>
      <c r="AC11" s="7">
        <v>14</v>
      </c>
      <c r="AD11" s="7">
        <v>17</v>
      </c>
      <c r="AE11" s="7">
        <v>3</v>
      </c>
      <c r="AF11" s="7">
        <v>8</v>
      </c>
    </row>
    <row r="12" spans="2:32" x14ac:dyDescent="0.2">
      <c r="B12" s="9">
        <v>267.83800000000002</v>
      </c>
      <c r="C12" s="9">
        <v>141.24350000000001</v>
      </c>
      <c r="D12" s="9">
        <v>296.0333</v>
      </c>
      <c r="E12" s="9">
        <v>10.0822</v>
      </c>
      <c r="F12" s="9">
        <v>162.30090000000001</v>
      </c>
      <c r="G12" s="10"/>
      <c r="H12" s="9">
        <v>2.2234579999999999</v>
      </c>
      <c r="I12" s="9">
        <v>2.1297190000000001</v>
      </c>
      <c r="J12" s="9">
        <v>1.8597729999999999</v>
      </c>
      <c r="K12" s="9">
        <v>1.998934</v>
      </c>
      <c r="L12" s="9">
        <v>1.7501640000000001</v>
      </c>
      <c r="M12" s="10"/>
      <c r="N12" s="9"/>
      <c r="O12" s="9"/>
      <c r="P12" s="9"/>
      <c r="Q12" s="9">
        <v>0.71699999999999997</v>
      </c>
      <c r="R12" s="10"/>
      <c r="S12" s="9"/>
      <c r="T12" s="9"/>
      <c r="U12" s="9"/>
      <c r="V12" s="9">
        <v>39.613289999999999</v>
      </c>
      <c r="W12" s="10"/>
      <c r="X12" s="9"/>
      <c r="Y12" s="9"/>
      <c r="Z12" s="9"/>
      <c r="AA12" s="9">
        <v>55.248649999999998</v>
      </c>
      <c r="AC12" s="7">
        <v>9</v>
      </c>
      <c r="AD12" s="7">
        <v>13</v>
      </c>
      <c r="AE12" s="7">
        <v>2</v>
      </c>
      <c r="AF12" s="7">
        <v>4</v>
      </c>
    </row>
    <row r="13" spans="2:32" x14ac:dyDescent="0.2">
      <c r="B13" s="9">
        <v>107.06189999999999</v>
      </c>
      <c r="C13" s="9">
        <v>118.0979</v>
      </c>
      <c r="D13" s="9">
        <v>103.8081</v>
      </c>
      <c r="E13" s="9">
        <v>25.672360000000001</v>
      </c>
      <c r="F13" s="9">
        <v>164.38570000000001</v>
      </c>
      <c r="G13" s="10"/>
      <c r="H13" s="9">
        <v>2.5652629999999998</v>
      </c>
      <c r="I13" s="9">
        <v>2.2210830000000001</v>
      </c>
      <c r="J13" s="9">
        <v>2.115656</v>
      </c>
      <c r="K13" s="9">
        <v>2.517382</v>
      </c>
      <c r="L13" s="9">
        <v>1.4417880000000001</v>
      </c>
      <c r="M13" s="10"/>
      <c r="N13" s="9"/>
      <c r="O13" s="9"/>
      <c r="P13" s="9"/>
      <c r="Q13" s="9">
        <v>0.628</v>
      </c>
      <c r="R13" s="10"/>
      <c r="S13" s="9"/>
      <c r="T13" s="9"/>
      <c r="U13" s="9"/>
      <c r="V13" s="9">
        <v>38.388669999999998</v>
      </c>
      <c r="W13" s="10"/>
      <c r="X13" s="9"/>
      <c r="Y13" s="9"/>
      <c r="Z13" s="9"/>
      <c r="AA13" s="9">
        <v>61.128459999999997</v>
      </c>
      <c r="AC13" s="7">
        <v>6</v>
      </c>
      <c r="AD13" s="7">
        <v>20</v>
      </c>
      <c r="AE13" s="7">
        <v>3</v>
      </c>
      <c r="AF13" s="7">
        <v>2</v>
      </c>
    </row>
    <row r="14" spans="2:32" x14ac:dyDescent="0.2">
      <c r="B14" s="9">
        <v>100.9588</v>
      </c>
      <c r="C14" s="9">
        <v>78.510469999999998</v>
      </c>
      <c r="D14" s="9">
        <v>78.083759999999998</v>
      </c>
      <c r="E14" s="9">
        <v>59.53922</v>
      </c>
      <c r="F14" s="9">
        <v>143.80680000000001</v>
      </c>
      <c r="G14" s="10"/>
      <c r="H14" s="9">
        <v>2.0449899999999999</v>
      </c>
      <c r="I14" s="9">
        <v>1.831197</v>
      </c>
      <c r="J14" s="9">
        <v>2.298851</v>
      </c>
      <c r="K14" s="9">
        <v>2.794654</v>
      </c>
      <c r="L14" s="9">
        <v>2.1849959999999999</v>
      </c>
      <c r="M14" s="10"/>
      <c r="N14" s="9"/>
      <c r="O14" s="9"/>
      <c r="P14" s="9"/>
      <c r="Q14" s="9">
        <v>0.71699999999999997</v>
      </c>
      <c r="R14" s="10"/>
      <c r="S14" s="9"/>
      <c r="T14" s="9"/>
      <c r="U14" s="9"/>
      <c r="V14" s="9">
        <v>39.885289999999998</v>
      </c>
      <c r="W14" s="10"/>
      <c r="X14" s="9"/>
      <c r="Y14" s="9"/>
      <c r="Z14" s="9"/>
      <c r="AA14" s="9">
        <v>55.628019999999999</v>
      </c>
      <c r="AC14" s="7">
        <v>20</v>
      </c>
      <c r="AD14" s="7">
        <v>10</v>
      </c>
      <c r="AE14" s="7">
        <v>5</v>
      </c>
      <c r="AF14" s="7">
        <v>5</v>
      </c>
    </row>
    <row r="15" spans="2:32" x14ac:dyDescent="0.2">
      <c r="B15" s="9">
        <v>206.47020000000001</v>
      </c>
      <c r="C15" s="9">
        <v>78.891970000000001</v>
      </c>
      <c r="D15" s="9">
        <v>73.908410000000003</v>
      </c>
      <c r="E15" s="9">
        <v>45.422440000000002</v>
      </c>
      <c r="F15" s="9">
        <v>43.971820000000001</v>
      </c>
      <c r="G15" s="10"/>
      <c r="H15" s="9">
        <v>2.4205749999999999</v>
      </c>
      <c r="I15" s="9">
        <v>2.2413789999999998</v>
      </c>
      <c r="J15" s="9">
        <v>1.9298029999999999</v>
      </c>
      <c r="K15" s="9">
        <v>2.3226110000000002</v>
      </c>
      <c r="L15" s="9">
        <v>1.825188</v>
      </c>
      <c r="M15" s="10"/>
      <c r="N15" s="9"/>
      <c r="O15" s="9"/>
      <c r="P15" s="9"/>
      <c r="Q15" s="9">
        <v>0.53700000000000003</v>
      </c>
      <c r="R15" s="10"/>
      <c r="S15" s="9"/>
      <c r="T15" s="9"/>
      <c r="U15" s="9"/>
      <c r="V15" s="9">
        <v>43.347639999999998</v>
      </c>
      <c r="W15" s="10"/>
      <c r="X15" s="9"/>
      <c r="Y15" s="9"/>
      <c r="Z15" s="9"/>
      <c r="AA15" s="9">
        <v>80.721869999999996</v>
      </c>
      <c r="AC15" s="7">
        <v>10</v>
      </c>
      <c r="AD15" s="7">
        <v>19</v>
      </c>
      <c r="AE15" s="7">
        <v>12</v>
      </c>
      <c r="AF15" s="7">
        <v>6</v>
      </c>
    </row>
    <row r="16" spans="2:32" x14ac:dyDescent="0.2">
      <c r="B16" s="9">
        <v>82.971090000000004</v>
      </c>
      <c r="C16" s="9">
        <v>131.51310000000001</v>
      </c>
      <c r="D16" s="9">
        <v>59.468809999999998</v>
      </c>
      <c r="E16" s="9">
        <v>91.676760000000002</v>
      </c>
      <c r="F16" s="9">
        <v>32.473109999999998</v>
      </c>
      <c r="G16" s="10"/>
      <c r="H16" s="9">
        <v>2.3100299999999998</v>
      </c>
      <c r="I16" s="9">
        <v>2.0690550000000001</v>
      </c>
      <c r="J16" s="9">
        <v>1.592198</v>
      </c>
      <c r="K16" s="9">
        <v>2.734019</v>
      </c>
      <c r="L16" s="9">
        <v>1.6425419999999999</v>
      </c>
      <c r="M16" s="10"/>
      <c r="N16" s="9"/>
      <c r="O16" s="9"/>
      <c r="P16" s="9"/>
      <c r="Q16" s="9">
        <v>0.52100000000000002</v>
      </c>
      <c r="R16" s="10"/>
      <c r="S16" s="9"/>
      <c r="T16" s="9"/>
      <c r="U16" s="9"/>
      <c r="V16" s="9">
        <v>38.542909999999999</v>
      </c>
      <c r="W16" s="10"/>
      <c r="X16" s="9"/>
      <c r="Y16" s="9"/>
      <c r="Z16" s="9"/>
      <c r="AA16" s="9">
        <v>73.978710000000007</v>
      </c>
      <c r="AC16" s="7">
        <v>8</v>
      </c>
      <c r="AD16" s="7">
        <v>9</v>
      </c>
      <c r="AE16" s="7">
        <v>4</v>
      </c>
      <c r="AF16" s="7">
        <v>4</v>
      </c>
    </row>
    <row r="17" spans="2:32" x14ac:dyDescent="0.2">
      <c r="B17" s="9">
        <v>31.73864</v>
      </c>
      <c r="C17" s="9">
        <v>115.8008</v>
      </c>
      <c r="D17" s="9">
        <v>132.7176</v>
      </c>
      <c r="E17" s="9">
        <v>85.919250000000005</v>
      </c>
      <c r="F17" s="9">
        <v>46.316209999999998</v>
      </c>
      <c r="G17" s="10"/>
      <c r="H17" s="9">
        <v>1.272823</v>
      </c>
      <c r="I17" s="9">
        <v>2.1485569999999998</v>
      </c>
      <c r="J17" s="9">
        <v>2.2142729999999999</v>
      </c>
      <c r="K17" s="9">
        <v>2.3080780000000001</v>
      </c>
      <c r="L17" s="9">
        <v>1.92123</v>
      </c>
      <c r="M17" s="10"/>
      <c r="N17" s="9"/>
      <c r="O17" s="9"/>
      <c r="P17" s="9"/>
      <c r="Q17" s="9">
        <v>0.65600000000000003</v>
      </c>
      <c r="R17" s="10"/>
      <c r="S17" s="9"/>
      <c r="T17" s="9"/>
      <c r="U17" s="9"/>
      <c r="V17" s="9">
        <v>39.119250000000001</v>
      </c>
      <c r="W17" s="10"/>
      <c r="X17" s="9"/>
      <c r="Y17" s="9"/>
      <c r="Z17" s="9"/>
      <c r="AA17" s="9">
        <v>59.633000000000003</v>
      </c>
      <c r="AC17" s="7">
        <v>5</v>
      </c>
      <c r="AD17" s="7">
        <v>11</v>
      </c>
      <c r="AE17" s="7">
        <v>4</v>
      </c>
      <c r="AF17" s="7">
        <v>5</v>
      </c>
    </row>
    <row r="18" spans="2:32" x14ac:dyDescent="0.2">
      <c r="B18" s="9">
        <v>70.523110000000003</v>
      </c>
      <c r="C18" s="9">
        <v>108.0154</v>
      </c>
      <c r="D18" s="9">
        <v>112.9512</v>
      </c>
      <c r="E18" s="9">
        <v>75.005549999999999</v>
      </c>
      <c r="F18" s="9">
        <v>46.1706</v>
      </c>
      <c r="G18" s="10"/>
      <c r="H18" s="9">
        <v>2.4317250000000001</v>
      </c>
      <c r="I18" s="9">
        <v>2.0475669999999999</v>
      </c>
      <c r="J18" s="9">
        <v>2.0192420000000002</v>
      </c>
      <c r="K18" s="9">
        <v>2.298851</v>
      </c>
      <c r="L18" s="9">
        <v>1.6881200000000001</v>
      </c>
      <c r="M18" s="10"/>
      <c r="N18" s="9"/>
      <c r="O18" s="9"/>
      <c r="P18" s="9"/>
      <c r="Q18" s="9"/>
      <c r="R18" s="10"/>
      <c r="S18" s="9"/>
      <c r="T18" s="9"/>
      <c r="U18" s="9"/>
      <c r="V18" s="9"/>
      <c r="W18" s="10"/>
      <c r="X18" s="9"/>
      <c r="Y18" s="9"/>
      <c r="Z18" s="9"/>
      <c r="AA18" s="9"/>
      <c r="AC18" s="7">
        <v>9</v>
      </c>
      <c r="AD18" s="7">
        <v>11</v>
      </c>
      <c r="AE18" s="7">
        <v>6</v>
      </c>
      <c r="AF18" s="7">
        <v>6</v>
      </c>
    </row>
    <row r="19" spans="2:32" x14ac:dyDescent="0.2">
      <c r="B19" s="9">
        <v>111.4757</v>
      </c>
      <c r="C19" s="9">
        <v>80.555300000000003</v>
      </c>
      <c r="D19" s="9">
        <v>33.116520000000001</v>
      </c>
      <c r="E19" s="9">
        <v>53.207990000000002</v>
      </c>
      <c r="F19" s="9">
        <v>43.330010000000001</v>
      </c>
      <c r="G19" s="10"/>
      <c r="H19" s="9">
        <v>2.639751</v>
      </c>
      <c r="I19" s="9">
        <v>2.5054280000000002</v>
      </c>
      <c r="J19" s="9">
        <v>1.6189960000000001</v>
      </c>
      <c r="K19" s="9">
        <v>2.51491</v>
      </c>
      <c r="L19" s="9">
        <v>2.2735880000000002</v>
      </c>
      <c r="M19" s="10"/>
      <c r="N19" s="9"/>
      <c r="O19" s="9"/>
      <c r="P19" s="9"/>
      <c r="Q19" s="9"/>
      <c r="R19" s="10"/>
      <c r="S19" s="9"/>
      <c r="T19" s="9"/>
      <c r="U19" s="9"/>
      <c r="V19" s="9"/>
      <c r="W19" s="10"/>
      <c r="X19" s="9"/>
      <c r="Y19" s="9"/>
      <c r="Z19" s="9"/>
      <c r="AA19" s="9"/>
      <c r="AC19" s="7">
        <v>15</v>
      </c>
      <c r="AD19" s="7">
        <v>7</v>
      </c>
      <c r="AE19" s="7">
        <v>6</v>
      </c>
      <c r="AF19" s="7">
        <v>2</v>
      </c>
    </row>
    <row r="20" spans="2:32" x14ac:dyDescent="0.2">
      <c r="B20" s="9">
        <v>133.2612</v>
      </c>
      <c r="C20" s="9">
        <v>148.76079999999999</v>
      </c>
      <c r="D20" s="9">
        <v>111.2689</v>
      </c>
      <c r="E20" s="9">
        <v>76.948409999999996</v>
      </c>
      <c r="F20" s="9">
        <v>49.279829999999997</v>
      </c>
      <c r="G20" s="10"/>
      <c r="H20" s="9">
        <v>2.4447580000000002</v>
      </c>
      <c r="I20" s="9">
        <v>3.1885210000000002</v>
      </c>
      <c r="J20" s="9">
        <v>1.817448</v>
      </c>
      <c r="K20" s="9">
        <v>2.589899</v>
      </c>
      <c r="L20" s="9">
        <v>1.823985</v>
      </c>
      <c r="M20" s="10"/>
      <c r="N20" s="9"/>
      <c r="O20" s="9"/>
      <c r="P20" s="9"/>
      <c r="Q20" s="9"/>
      <c r="R20" s="10"/>
      <c r="S20" s="9"/>
      <c r="T20" s="9"/>
      <c r="U20" s="9"/>
      <c r="V20" s="9"/>
      <c r="W20" s="10"/>
      <c r="X20" s="9"/>
      <c r="Y20" s="9"/>
      <c r="Z20" s="9"/>
      <c r="AA20" s="9"/>
      <c r="AC20" s="7">
        <v>8</v>
      </c>
      <c r="AD20" s="7">
        <v>5</v>
      </c>
      <c r="AE20" s="7">
        <v>5</v>
      </c>
      <c r="AF20" s="7">
        <v>5</v>
      </c>
    </row>
    <row r="21" spans="2:32" x14ac:dyDescent="0.2">
      <c r="B21" s="9">
        <v>63.264249999999997</v>
      </c>
      <c r="C21" s="9">
        <v>92.556430000000006</v>
      </c>
      <c r="D21" s="9">
        <v>157.30289999999999</v>
      </c>
      <c r="E21" s="9">
        <v>204.98400000000001</v>
      </c>
      <c r="F21" s="9">
        <v>84.490809999999996</v>
      </c>
      <c r="G21" s="10"/>
      <c r="H21" s="9">
        <v>1.654971</v>
      </c>
      <c r="I21" s="9">
        <v>1.9771860000000001</v>
      </c>
      <c r="J21" s="9">
        <v>2.6603189999999999</v>
      </c>
      <c r="K21" s="9">
        <v>2.0856089999999998</v>
      </c>
      <c r="L21" s="9">
        <v>3.4722219999999999</v>
      </c>
      <c r="M21" s="10"/>
      <c r="N21" s="9"/>
      <c r="O21" s="9"/>
      <c r="P21" s="9"/>
      <c r="Q21" s="9"/>
      <c r="R21" s="10"/>
      <c r="S21" s="9"/>
      <c r="T21" s="9"/>
      <c r="U21" s="9"/>
      <c r="V21" s="9"/>
      <c r="W21" s="10"/>
      <c r="X21" s="9"/>
      <c r="Y21" s="9"/>
      <c r="Z21" s="9"/>
      <c r="AA21" s="9"/>
      <c r="AC21" s="7">
        <v>12</v>
      </c>
      <c r="AD21" s="7">
        <v>7</v>
      </c>
      <c r="AE21" s="7">
        <v>3</v>
      </c>
      <c r="AF21" s="7">
        <v>3</v>
      </c>
    </row>
    <row r="22" spans="2:32" x14ac:dyDescent="0.2">
      <c r="B22" s="9">
        <v>110.5515</v>
      </c>
      <c r="C22" s="9">
        <v>115.00230000000001</v>
      </c>
      <c r="D22" s="9">
        <v>359.71640000000002</v>
      </c>
      <c r="E22" s="9">
        <v>189.7963</v>
      </c>
      <c r="F22" s="9">
        <v>53.20543</v>
      </c>
      <c r="G22" s="10"/>
      <c r="H22" s="9">
        <v>1.856732</v>
      </c>
      <c r="I22" s="9">
        <v>2.108222</v>
      </c>
      <c r="J22" s="9">
        <v>2.6297579999999998</v>
      </c>
      <c r="K22" s="9">
        <v>1.7190570000000001</v>
      </c>
      <c r="L22" s="9">
        <v>2.3310019999999998</v>
      </c>
      <c r="M22" s="10"/>
      <c r="N22" s="9"/>
      <c r="O22" s="9"/>
      <c r="P22" s="9"/>
      <c r="Q22" s="9"/>
      <c r="R22" s="10"/>
      <c r="S22" s="9"/>
      <c r="T22" s="9"/>
      <c r="U22" s="9"/>
      <c r="V22" s="9"/>
      <c r="W22" s="10"/>
      <c r="X22" s="9"/>
      <c r="Y22" s="9"/>
      <c r="Z22" s="9"/>
      <c r="AA22" s="9"/>
      <c r="AC22" s="7">
        <v>6</v>
      </c>
      <c r="AD22" s="7">
        <v>10</v>
      </c>
      <c r="AE22" s="7">
        <v>3</v>
      </c>
      <c r="AF22" s="7">
        <v>0</v>
      </c>
    </row>
    <row r="23" spans="2:32" x14ac:dyDescent="0.2">
      <c r="B23" s="9">
        <v>75.837199999999996</v>
      </c>
      <c r="C23" s="9">
        <v>98.04213</v>
      </c>
      <c r="D23" s="9">
        <v>117.1177</v>
      </c>
      <c r="E23" s="9">
        <v>327.99889999999999</v>
      </c>
      <c r="F23" s="9">
        <v>30.39284</v>
      </c>
      <c r="G23" s="10"/>
      <c r="H23" s="9">
        <v>2.3857979999999999</v>
      </c>
      <c r="I23" s="9">
        <v>1.512859</v>
      </c>
      <c r="J23" s="9">
        <v>2.6394829999999998</v>
      </c>
      <c r="K23" s="9">
        <v>2.3623029999999998</v>
      </c>
      <c r="L23" s="9">
        <v>2.1786490000000001</v>
      </c>
      <c r="M23" s="10"/>
      <c r="N23" s="9"/>
      <c r="O23" s="9"/>
      <c r="P23" s="9"/>
      <c r="Q23" s="9"/>
      <c r="R23" s="10"/>
      <c r="S23" s="9"/>
      <c r="T23" s="9"/>
      <c r="U23" s="9"/>
      <c r="V23" s="9"/>
      <c r="W23" s="10"/>
      <c r="X23" s="9"/>
      <c r="Y23" s="9"/>
      <c r="Z23" s="9"/>
      <c r="AA23" s="9"/>
      <c r="AC23" s="7">
        <v>6</v>
      </c>
      <c r="AD23" s="7">
        <v>10</v>
      </c>
      <c r="AE23" s="7">
        <v>5</v>
      </c>
      <c r="AF23" s="7">
        <v>4</v>
      </c>
    </row>
    <row r="24" spans="2:32" x14ac:dyDescent="0.2">
      <c r="B24" s="9">
        <v>107.9598</v>
      </c>
      <c r="C24" s="9">
        <v>68.11233</v>
      </c>
      <c r="D24" s="9">
        <v>138.71029999999999</v>
      </c>
      <c r="E24" s="9">
        <v>353.65769999999998</v>
      </c>
      <c r="F24" s="9">
        <v>49.906829999999999</v>
      </c>
      <c r="G24" s="10"/>
      <c r="H24" s="9">
        <v>2.8535460000000001</v>
      </c>
      <c r="I24" s="9">
        <v>2.8288540000000002</v>
      </c>
      <c r="J24" s="9">
        <v>2.286295</v>
      </c>
      <c r="K24" s="9">
        <v>2.541048</v>
      </c>
      <c r="L24" s="9">
        <v>2.3906040000000002</v>
      </c>
      <c r="M24" s="10"/>
      <c r="N24" s="9"/>
      <c r="O24" s="9"/>
      <c r="P24" s="9"/>
      <c r="Q24" s="9"/>
      <c r="R24" s="10"/>
      <c r="S24" s="9"/>
      <c r="T24" s="9"/>
      <c r="U24" s="9"/>
      <c r="V24" s="9"/>
      <c r="W24" s="10"/>
      <c r="X24" s="9"/>
      <c r="Y24" s="9"/>
      <c r="Z24" s="9"/>
      <c r="AA24" s="9"/>
      <c r="AC24" s="7">
        <v>21</v>
      </c>
      <c r="AD24" s="7">
        <v>14</v>
      </c>
      <c r="AE24" s="7">
        <v>2</v>
      </c>
      <c r="AF24" s="7">
        <v>2</v>
      </c>
    </row>
    <row r="25" spans="2:32" x14ac:dyDescent="0.2">
      <c r="B25" s="9">
        <v>41.253039999999999</v>
      </c>
      <c r="C25" s="9">
        <v>49.807699999999997</v>
      </c>
      <c r="D25" s="9">
        <v>119.19329999999999</v>
      </c>
      <c r="E25" s="9">
        <v>383.20100000000002</v>
      </c>
      <c r="F25" s="9">
        <v>86.650480000000002</v>
      </c>
      <c r="G25" s="10"/>
      <c r="H25" s="9">
        <v>2.5046379999999999</v>
      </c>
      <c r="I25" s="9">
        <v>2.9363779999999999</v>
      </c>
      <c r="J25" s="9">
        <v>1.717994</v>
      </c>
      <c r="K25" s="9">
        <v>2.45262</v>
      </c>
      <c r="L25" s="9">
        <v>3.2702640000000001</v>
      </c>
      <c r="M25" s="10"/>
      <c r="N25" s="9"/>
      <c r="O25" s="9"/>
      <c r="P25" s="9"/>
      <c r="Q25" s="9"/>
      <c r="R25" s="10"/>
      <c r="S25" s="9"/>
      <c r="T25" s="9"/>
      <c r="U25" s="9"/>
      <c r="V25" s="9"/>
      <c r="W25" s="10"/>
      <c r="X25" s="9"/>
      <c r="Y25" s="9"/>
      <c r="Z25" s="9"/>
      <c r="AA25" s="9"/>
      <c r="AC25" s="7">
        <v>10</v>
      </c>
      <c r="AD25" s="7">
        <v>22</v>
      </c>
      <c r="AE25" s="7">
        <v>12</v>
      </c>
      <c r="AF25" s="7">
        <v>4</v>
      </c>
    </row>
    <row r="26" spans="2:32" x14ac:dyDescent="0.2">
      <c r="B26" s="9">
        <v>71.951449999999994</v>
      </c>
      <c r="C26" s="9">
        <v>50.063279999999999</v>
      </c>
      <c r="D26" s="9">
        <v>180.87549999999999</v>
      </c>
      <c r="E26" s="9">
        <v>232.09440000000001</v>
      </c>
      <c r="F26" s="9">
        <v>125.1772</v>
      </c>
      <c r="G26" s="10"/>
      <c r="H26" s="9">
        <v>1.909823</v>
      </c>
      <c r="I26" s="9">
        <v>2.922552</v>
      </c>
      <c r="J26" s="9">
        <v>2.2026430000000001</v>
      </c>
      <c r="K26" s="9">
        <v>2.2222219999999999</v>
      </c>
      <c r="L26" s="9">
        <v>1.7985610000000001</v>
      </c>
      <c r="M26" s="10"/>
      <c r="N26" s="9"/>
      <c r="O26" s="9"/>
      <c r="P26" s="9"/>
      <c r="Q26" s="9"/>
      <c r="R26" s="10"/>
      <c r="S26" s="9"/>
      <c r="T26" s="9"/>
      <c r="U26" s="9"/>
      <c r="V26" s="9"/>
      <c r="W26" s="10"/>
      <c r="X26" s="9"/>
      <c r="Y26" s="9"/>
      <c r="Z26" s="9"/>
      <c r="AA26" s="9"/>
      <c r="AC26" s="7">
        <v>10</v>
      </c>
      <c r="AD26" s="7">
        <v>14</v>
      </c>
      <c r="AE26" s="7">
        <v>10</v>
      </c>
      <c r="AF26" s="7">
        <v>6</v>
      </c>
    </row>
    <row r="27" spans="2:32" x14ac:dyDescent="0.2">
      <c r="B27" s="9">
        <v>112.357</v>
      </c>
      <c r="C27" s="9">
        <v>74.232699999999994</v>
      </c>
      <c r="D27" s="9">
        <v>217.6474</v>
      </c>
      <c r="E27" s="9">
        <v>237.04040000000001</v>
      </c>
      <c r="F27" s="9">
        <v>174.43960000000001</v>
      </c>
      <c r="G27" s="10"/>
      <c r="H27" s="9">
        <v>2.0529519999999999</v>
      </c>
      <c r="I27" s="9">
        <v>2.5</v>
      </c>
      <c r="J27" s="9">
        <v>1.9161680000000001</v>
      </c>
      <c r="K27" s="9">
        <v>2.4958399999999998</v>
      </c>
      <c r="L27" s="9">
        <v>2.6094520000000001</v>
      </c>
      <c r="M27" s="10"/>
      <c r="N27" s="9"/>
      <c r="O27" s="9"/>
      <c r="P27" s="9"/>
      <c r="Q27" s="9"/>
      <c r="R27" s="10"/>
      <c r="S27" s="9"/>
      <c r="T27" s="9"/>
      <c r="U27" s="9"/>
      <c r="V27" s="9"/>
      <c r="W27" s="10"/>
      <c r="X27" s="9"/>
      <c r="Y27" s="9"/>
      <c r="Z27" s="9"/>
      <c r="AA27" s="9"/>
      <c r="AC27" s="7">
        <v>10</v>
      </c>
      <c r="AD27" s="7">
        <v>10</v>
      </c>
      <c r="AE27" s="7">
        <v>4</v>
      </c>
      <c r="AF27" s="7">
        <v>3</v>
      </c>
    </row>
    <row r="28" spans="2:32" x14ac:dyDescent="0.2">
      <c r="B28" s="9">
        <v>72.50488</v>
      </c>
      <c r="C28" s="9">
        <v>74.590999999999994</v>
      </c>
      <c r="D28" s="9">
        <v>153.25370000000001</v>
      </c>
      <c r="E28" s="9">
        <v>46.542940000000002</v>
      </c>
      <c r="F28" s="9">
        <v>150.5847</v>
      </c>
      <c r="G28" s="10"/>
      <c r="H28" s="9">
        <v>2.3900049999999999</v>
      </c>
      <c r="I28" s="9">
        <v>3.6978339999999998</v>
      </c>
      <c r="J28" s="9">
        <v>1.25261</v>
      </c>
      <c r="K28" s="9">
        <v>2.4048099999999999</v>
      </c>
      <c r="L28" s="9">
        <v>1.205857</v>
      </c>
      <c r="M28" s="10"/>
      <c r="N28" s="9"/>
      <c r="O28" s="9"/>
      <c r="P28" s="9"/>
      <c r="Q28" s="9"/>
      <c r="R28" s="10"/>
      <c r="S28" s="9"/>
      <c r="T28" s="9"/>
      <c r="U28" s="9"/>
      <c r="V28" s="9"/>
      <c r="W28" s="10"/>
      <c r="X28" s="9"/>
      <c r="Y28" s="9"/>
      <c r="Z28" s="9"/>
      <c r="AA28" s="9"/>
      <c r="AC28" s="7">
        <v>10</v>
      </c>
      <c r="AD28" s="7">
        <v>15</v>
      </c>
      <c r="AE28" s="7">
        <v>4</v>
      </c>
      <c r="AF28" s="7">
        <v>6</v>
      </c>
    </row>
    <row r="29" spans="2:32" x14ac:dyDescent="0.2">
      <c r="B29" s="9">
        <v>51.258049999999997</v>
      </c>
      <c r="C29" s="9">
        <v>34.682670000000002</v>
      </c>
      <c r="D29" s="9">
        <v>308.44549999999998</v>
      </c>
      <c r="E29" s="9">
        <v>88.473929999999996</v>
      </c>
      <c r="F29" s="9">
        <v>86.226230000000001</v>
      </c>
      <c r="G29" s="10"/>
      <c r="H29" s="9">
        <v>2.429357</v>
      </c>
      <c r="I29" s="9">
        <v>3.0756610000000002</v>
      </c>
      <c r="J29" s="9">
        <v>0.78973349999999998</v>
      </c>
      <c r="K29" s="9">
        <v>1.7559880000000001</v>
      </c>
      <c r="L29" s="9">
        <v>1.3777269999999999</v>
      </c>
      <c r="M29" s="10"/>
      <c r="N29" s="9"/>
      <c r="O29" s="9"/>
      <c r="P29" s="9"/>
      <c r="Q29" s="9"/>
      <c r="R29" s="10"/>
      <c r="S29" s="9"/>
      <c r="T29" s="9"/>
      <c r="U29" s="9"/>
      <c r="V29" s="9"/>
      <c r="W29" s="10"/>
      <c r="X29" s="9"/>
      <c r="Y29" s="9"/>
      <c r="Z29" s="9"/>
      <c r="AA29" s="9"/>
      <c r="AC29" s="7">
        <v>2</v>
      </c>
      <c r="AD29" s="7">
        <v>9</v>
      </c>
      <c r="AE29" s="7">
        <v>6</v>
      </c>
      <c r="AF29" s="7">
        <v>1</v>
      </c>
    </row>
    <row r="30" spans="2:32" x14ac:dyDescent="0.2">
      <c r="B30" s="9">
        <v>167.69229999999999</v>
      </c>
      <c r="C30" s="9">
        <v>144.42080000000001</v>
      </c>
      <c r="D30" s="9">
        <v>232.2697</v>
      </c>
      <c r="E30" s="9">
        <v>118.96259999999999</v>
      </c>
      <c r="F30" s="9">
        <v>211.1901</v>
      </c>
      <c r="G30" s="10"/>
      <c r="H30" s="9">
        <v>2.5007820000000001</v>
      </c>
      <c r="I30" s="9">
        <v>2.1141649999999998</v>
      </c>
      <c r="J30" s="9">
        <v>1.1166469999999999</v>
      </c>
      <c r="K30" s="9">
        <v>2.6337120000000001</v>
      </c>
      <c r="L30" s="9">
        <v>1.7761990000000001</v>
      </c>
      <c r="M30" s="10"/>
      <c r="N30" s="9"/>
      <c r="O30" s="9"/>
      <c r="P30" s="9"/>
      <c r="Q30" s="9"/>
      <c r="R30" s="10"/>
      <c r="S30" s="9"/>
      <c r="T30" s="9"/>
      <c r="U30" s="9"/>
      <c r="V30" s="9"/>
      <c r="W30" s="10"/>
      <c r="X30" s="9"/>
      <c r="Y30" s="9"/>
      <c r="Z30" s="9"/>
      <c r="AA30" s="9"/>
      <c r="AC30" s="7">
        <v>29</v>
      </c>
      <c r="AD30" s="7">
        <v>10</v>
      </c>
      <c r="AE30" s="7">
        <v>4</v>
      </c>
      <c r="AF30" s="7">
        <v>7</v>
      </c>
    </row>
    <row r="31" spans="2:32" x14ac:dyDescent="0.2">
      <c r="B31" s="9">
        <v>91.903469999999999</v>
      </c>
      <c r="C31" s="9">
        <v>66.382769999999994</v>
      </c>
      <c r="D31" s="9">
        <v>824.87620000000004</v>
      </c>
      <c r="E31" s="9">
        <v>115.2972</v>
      </c>
      <c r="F31" s="9">
        <v>133.4581</v>
      </c>
      <c r="G31" s="10"/>
      <c r="H31" s="9">
        <v>1.850481</v>
      </c>
      <c r="I31" s="9">
        <v>2.61381</v>
      </c>
      <c r="J31" s="9">
        <v>1.1070850000000001</v>
      </c>
      <c r="K31" s="9">
        <v>2.2511260000000002</v>
      </c>
      <c r="L31" s="9">
        <v>2.5445289999999998</v>
      </c>
      <c r="M31" s="10"/>
      <c r="N31" s="9"/>
      <c r="O31" s="9"/>
      <c r="P31" s="9"/>
      <c r="Q31" s="9"/>
      <c r="R31" s="10"/>
      <c r="S31" s="9"/>
      <c r="T31" s="9"/>
      <c r="U31" s="9"/>
      <c r="V31" s="9"/>
      <c r="W31" s="10"/>
      <c r="X31" s="9"/>
      <c r="Y31" s="9"/>
      <c r="Z31" s="9"/>
      <c r="AA31" s="9"/>
      <c r="AC31" s="7">
        <v>9</v>
      </c>
      <c r="AD31" s="7">
        <v>15</v>
      </c>
      <c r="AE31" s="7">
        <v>6</v>
      </c>
      <c r="AF31" s="7">
        <v>9</v>
      </c>
    </row>
    <row r="32" spans="2:32" x14ac:dyDescent="0.2">
      <c r="B32" s="9">
        <v>110.92310000000001</v>
      </c>
      <c r="C32" s="9">
        <v>59.917009999999998</v>
      </c>
      <c r="D32" s="9">
        <v>338.71949999999998</v>
      </c>
      <c r="E32" s="9">
        <v>119.6348</v>
      </c>
      <c r="F32" s="9">
        <v>71.104640000000003</v>
      </c>
      <c r="G32" s="10"/>
      <c r="H32" s="9">
        <v>2.3496890000000001</v>
      </c>
      <c r="I32" s="9">
        <v>1.9798709999999999</v>
      </c>
      <c r="J32" s="9">
        <v>1.4371259999999999</v>
      </c>
      <c r="K32" s="9">
        <v>2.8776980000000001</v>
      </c>
      <c r="L32" s="9">
        <v>2.6673779999999998</v>
      </c>
      <c r="M32" s="10"/>
      <c r="N32" s="9"/>
      <c r="O32" s="9"/>
      <c r="P32" s="9"/>
      <c r="Q32" s="9"/>
      <c r="R32" s="10"/>
      <c r="S32" s="9"/>
      <c r="T32" s="9"/>
      <c r="U32" s="9"/>
      <c r="V32" s="9"/>
      <c r="W32" s="10"/>
      <c r="X32" s="9"/>
      <c r="Y32" s="9"/>
      <c r="Z32" s="9"/>
      <c r="AA32" s="9"/>
      <c r="AC32" s="7">
        <v>8</v>
      </c>
      <c r="AD32" s="7">
        <v>14</v>
      </c>
      <c r="AE32" s="7">
        <v>0</v>
      </c>
      <c r="AF32" s="7">
        <v>4</v>
      </c>
    </row>
    <row r="33" spans="1:32" x14ac:dyDescent="0.2">
      <c r="B33" s="9">
        <v>84.01934</v>
      </c>
      <c r="C33" s="9">
        <v>66.220200000000006</v>
      </c>
      <c r="D33" s="9">
        <v>507.34070000000003</v>
      </c>
      <c r="E33" s="9">
        <v>55.664720000000003</v>
      </c>
      <c r="F33" s="9">
        <v>110.937</v>
      </c>
      <c r="G33" s="10"/>
      <c r="H33" s="9"/>
      <c r="I33" s="9">
        <v>2.4238230000000001</v>
      </c>
      <c r="J33" s="9">
        <v>0.94314200000000004</v>
      </c>
      <c r="K33" s="9">
        <v>1.8628480000000001</v>
      </c>
      <c r="L33" s="9">
        <v>2.2426240000000002</v>
      </c>
      <c r="M33" s="10"/>
      <c r="N33" s="9"/>
      <c r="O33" s="9"/>
      <c r="P33" s="9"/>
      <c r="Q33" s="9"/>
      <c r="R33" s="10"/>
      <c r="S33" s="9"/>
      <c r="T33" s="9"/>
      <c r="U33" s="9"/>
      <c r="V33" s="9"/>
      <c r="W33" s="10"/>
      <c r="X33" s="9"/>
      <c r="Y33" s="9"/>
      <c r="Z33" s="9"/>
      <c r="AA33" s="9"/>
      <c r="AC33" s="7">
        <v>20</v>
      </c>
      <c r="AD33" s="7">
        <v>16</v>
      </c>
      <c r="AE33" s="7">
        <v>2</v>
      </c>
      <c r="AF33" s="7">
        <v>4</v>
      </c>
    </row>
    <row r="34" spans="1:32" x14ac:dyDescent="0.2">
      <c r="B34" s="9">
        <v>39.916960000000003</v>
      </c>
      <c r="C34" s="9">
        <v>69.453789999999998</v>
      </c>
      <c r="D34" s="9">
        <v>123.6262</v>
      </c>
      <c r="E34" s="9">
        <v>70.125630000000001</v>
      </c>
      <c r="F34" s="9">
        <v>158.25200000000001</v>
      </c>
      <c r="G34" s="10"/>
      <c r="H34" s="9"/>
      <c r="I34" s="9"/>
      <c r="J34" s="9"/>
      <c r="K34" s="9"/>
      <c r="L34" s="9"/>
      <c r="M34" s="10"/>
      <c r="N34" s="9"/>
      <c r="O34" s="9"/>
      <c r="P34" s="9"/>
      <c r="Q34" s="9"/>
      <c r="R34" s="10"/>
      <c r="S34" s="9"/>
      <c r="T34" s="9"/>
      <c r="U34" s="9"/>
      <c r="V34" s="9"/>
      <c r="W34" s="10"/>
      <c r="X34" s="9"/>
      <c r="Y34" s="9"/>
      <c r="Z34" s="9"/>
      <c r="AA34" s="9"/>
      <c r="AC34" s="7">
        <v>6</v>
      </c>
      <c r="AD34" s="7">
        <v>17</v>
      </c>
      <c r="AE34" s="7">
        <v>3</v>
      </c>
      <c r="AF34" s="7">
        <v>7</v>
      </c>
    </row>
    <row r="35" spans="1:32" x14ac:dyDescent="0.2">
      <c r="B35" s="9">
        <v>69.13561</v>
      </c>
      <c r="C35" s="9">
        <v>35.009689999999999</v>
      </c>
      <c r="D35" s="9">
        <v>196.33670000000001</v>
      </c>
      <c r="E35" s="9">
        <v>107.2807</v>
      </c>
      <c r="F35" s="9">
        <v>84.138220000000004</v>
      </c>
      <c r="G35" s="10"/>
      <c r="H35" s="9"/>
      <c r="I35" s="9"/>
      <c r="J35" s="9"/>
      <c r="K35" s="9"/>
      <c r="L35" s="9"/>
      <c r="M35" s="10"/>
      <c r="N35" s="9"/>
      <c r="O35" s="9"/>
      <c r="P35" s="9"/>
      <c r="Q35" s="9"/>
      <c r="R35" s="10"/>
      <c r="S35" s="9"/>
      <c r="T35" s="9"/>
      <c r="U35" s="9"/>
      <c r="V35" s="9"/>
      <c r="W35" s="10"/>
      <c r="X35" s="9"/>
      <c r="Y35" s="9"/>
      <c r="Z35" s="9"/>
      <c r="AA35" s="9"/>
      <c r="AC35" s="7">
        <v>18</v>
      </c>
      <c r="AD35" s="7">
        <v>5</v>
      </c>
      <c r="AE35" s="7">
        <v>7</v>
      </c>
      <c r="AF35" s="7">
        <v>8</v>
      </c>
    </row>
    <row r="36" spans="1:32" x14ac:dyDescent="0.2">
      <c r="B36" s="9">
        <v>148.07650000000001</v>
      </c>
      <c r="C36" s="9">
        <v>71.160960000000003</v>
      </c>
      <c r="D36" s="9">
        <v>158.9342</v>
      </c>
      <c r="E36" s="9">
        <v>40.372880000000002</v>
      </c>
      <c r="F36" s="9">
        <v>55.328090000000003</v>
      </c>
      <c r="G36" s="10"/>
      <c r="H36" s="9"/>
      <c r="I36" s="9"/>
      <c r="J36" s="9"/>
      <c r="K36" s="9"/>
      <c r="L36" s="9"/>
      <c r="M36" s="10"/>
      <c r="N36" s="9"/>
      <c r="O36" s="9"/>
      <c r="P36" s="9"/>
      <c r="Q36" s="9"/>
      <c r="R36" s="10"/>
      <c r="S36" s="9"/>
      <c r="T36" s="9"/>
      <c r="U36" s="9"/>
      <c r="V36" s="9"/>
      <c r="W36" s="10"/>
      <c r="X36" s="9"/>
      <c r="Y36" s="9"/>
      <c r="Z36" s="9"/>
      <c r="AA36" s="9"/>
      <c r="AC36" s="7">
        <v>20</v>
      </c>
      <c r="AD36" s="7">
        <v>10</v>
      </c>
      <c r="AE36" s="7">
        <v>5</v>
      </c>
      <c r="AF36" s="7">
        <v>5</v>
      </c>
    </row>
    <row r="37" spans="1:32" x14ac:dyDescent="0.2">
      <c r="B37" s="9">
        <v>74.394369999999995</v>
      </c>
      <c r="C37" s="9">
        <v>109.2662</v>
      </c>
      <c r="D37" s="9">
        <v>72.774810000000002</v>
      </c>
      <c r="E37" s="9">
        <v>60.432949999999998</v>
      </c>
      <c r="F37" s="9">
        <v>48.863349999999997</v>
      </c>
      <c r="G37" s="10"/>
      <c r="H37" s="9"/>
      <c r="I37" s="9"/>
      <c r="J37" s="9"/>
      <c r="K37" s="9"/>
      <c r="L37" s="9"/>
      <c r="M37" s="10"/>
      <c r="N37" s="9"/>
      <c r="O37" s="9"/>
      <c r="P37" s="9"/>
      <c r="Q37" s="9"/>
      <c r="R37" s="10"/>
      <c r="S37" s="9"/>
      <c r="T37" s="9"/>
      <c r="U37" s="9"/>
      <c r="V37" s="9"/>
      <c r="W37" s="10"/>
      <c r="X37" s="9"/>
      <c r="Y37" s="9"/>
      <c r="Z37" s="9"/>
      <c r="AA37" s="9"/>
      <c r="AC37" s="7">
        <v>14</v>
      </c>
      <c r="AD37" s="7">
        <v>7</v>
      </c>
      <c r="AE37" s="7">
        <v>3</v>
      </c>
      <c r="AF37" s="7">
        <v>8</v>
      </c>
    </row>
    <row r="38" spans="1:32" x14ac:dyDescent="0.2">
      <c r="B38" s="9">
        <v>82.993319999999997</v>
      </c>
      <c r="C38" s="9">
        <v>101.4415</v>
      </c>
      <c r="D38" s="9">
        <v>106.6734</v>
      </c>
      <c r="E38" s="9">
        <v>73.740070000000003</v>
      </c>
      <c r="F38" s="9">
        <v>83.5929</v>
      </c>
      <c r="G38" s="10"/>
      <c r="H38" s="9"/>
      <c r="I38" s="9"/>
      <c r="J38" s="9"/>
      <c r="K38" s="9"/>
      <c r="L38" s="9"/>
      <c r="M38" s="10"/>
      <c r="N38" s="9"/>
      <c r="O38" s="9"/>
      <c r="P38" s="9"/>
      <c r="Q38" s="9"/>
      <c r="R38" s="10"/>
      <c r="S38" s="9"/>
      <c r="T38" s="9"/>
      <c r="U38" s="9"/>
      <c r="V38" s="9"/>
      <c r="W38" s="10"/>
      <c r="X38" s="9"/>
      <c r="Y38" s="9"/>
      <c r="Z38" s="9"/>
      <c r="AA38" s="9"/>
      <c r="AC38" s="7">
        <v>20</v>
      </c>
      <c r="AD38" s="7">
        <v>9</v>
      </c>
      <c r="AE38" s="7">
        <v>4</v>
      </c>
      <c r="AF38" s="7">
        <v>11</v>
      </c>
    </row>
    <row r="39" spans="1:32" x14ac:dyDescent="0.2">
      <c r="B39" s="9">
        <v>86.701149999999998</v>
      </c>
      <c r="C39" s="9">
        <v>23.32648</v>
      </c>
      <c r="D39" s="9">
        <v>122.4355</v>
      </c>
      <c r="E39" s="9">
        <v>104.372</v>
      </c>
      <c r="F39" s="9">
        <v>51.001869999999997</v>
      </c>
      <c r="G39" s="10"/>
      <c r="H39" s="9"/>
      <c r="I39" s="9"/>
      <c r="J39" s="9"/>
      <c r="K39" s="9"/>
      <c r="L39" s="9"/>
      <c r="M39" s="10"/>
      <c r="N39" s="9"/>
      <c r="O39" s="9"/>
      <c r="P39" s="9"/>
      <c r="Q39" s="9"/>
      <c r="R39" s="10"/>
      <c r="S39" s="9"/>
      <c r="T39" s="9"/>
      <c r="U39" s="9"/>
      <c r="V39" s="9"/>
      <c r="W39" s="10"/>
      <c r="X39" s="9"/>
      <c r="Y39" s="9"/>
      <c r="Z39" s="9"/>
      <c r="AA39" s="9"/>
      <c r="AC39" s="7">
        <v>15</v>
      </c>
      <c r="AD39" s="7">
        <v>7</v>
      </c>
      <c r="AE39" s="7">
        <v>5</v>
      </c>
      <c r="AF39" s="7">
        <v>14</v>
      </c>
    </row>
    <row r="40" spans="1:32" x14ac:dyDescent="0.2">
      <c r="B40" s="9">
        <v>48.833550000000002</v>
      </c>
      <c r="C40" s="9">
        <v>36.073459999999997</v>
      </c>
      <c r="D40" s="9">
        <v>142.6994</v>
      </c>
      <c r="E40" s="9">
        <v>59.408969999999997</v>
      </c>
      <c r="F40" s="9">
        <v>52.403100000000002</v>
      </c>
      <c r="G40" s="10"/>
      <c r="H40" s="9"/>
      <c r="I40" s="9"/>
      <c r="J40" s="9"/>
      <c r="K40" s="9"/>
      <c r="L40" s="9"/>
      <c r="M40" s="10"/>
      <c r="N40" s="9"/>
      <c r="O40" s="9"/>
      <c r="P40" s="9"/>
      <c r="Q40" s="9"/>
      <c r="R40" s="10"/>
      <c r="S40" s="9"/>
      <c r="T40" s="9"/>
      <c r="U40" s="9"/>
      <c r="V40" s="9"/>
      <c r="W40" s="10"/>
      <c r="X40" s="9"/>
      <c r="Y40" s="9"/>
      <c r="Z40" s="9"/>
      <c r="AA40" s="9"/>
      <c r="AC40" s="7">
        <v>17</v>
      </c>
      <c r="AD40" s="7">
        <v>17</v>
      </c>
      <c r="AE40" s="7">
        <v>8</v>
      </c>
      <c r="AF40" s="7">
        <v>7</v>
      </c>
    </row>
    <row r="41" spans="1:32" x14ac:dyDescent="0.2">
      <c r="B41" s="9">
        <v>98.703829999999996</v>
      </c>
      <c r="C41" s="9">
        <v>30.46283</v>
      </c>
      <c r="D41" s="9">
        <v>100.8631</v>
      </c>
      <c r="E41" s="9">
        <v>39.655709999999999</v>
      </c>
      <c r="F41" s="9">
        <v>68.723749999999995</v>
      </c>
      <c r="G41" s="10"/>
      <c r="H41" s="9"/>
      <c r="I41" s="9"/>
      <c r="J41" s="9"/>
      <c r="K41" s="9"/>
      <c r="L41" s="9"/>
      <c r="M41" s="10"/>
      <c r="N41" s="9"/>
      <c r="O41" s="9"/>
      <c r="P41" s="9"/>
      <c r="Q41" s="9"/>
      <c r="R41" s="10"/>
      <c r="S41" s="9"/>
      <c r="T41" s="9"/>
      <c r="U41" s="9"/>
      <c r="V41" s="9"/>
      <c r="W41" s="10"/>
      <c r="X41" s="9"/>
      <c r="Y41" s="9"/>
      <c r="Z41" s="9"/>
      <c r="AA41" s="9"/>
      <c r="AC41" s="7">
        <v>22</v>
      </c>
      <c r="AD41" s="7">
        <v>8</v>
      </c>
      <c r="AE41" s="7">
        <v>6</v>
      </c>
      <c r="AF41" s="7">
        <v>9</v>
      </c>
    </row>
    <row r="42" spans="1:32" x14ac:dyDescent="0.2">
      <c r="B42" s="9">
        <v>211.00219999999999</v>
      </c>
      <c r="C42" s="9"/>
      <c r="D42" s="9">
        <v>63.624310000000001</v>
      </c>
      <c r="E42" s="9">
        <v>29.466809999999999</v>
      </c>
      <c r="F42" s="9">
        <v>57.390270000000001</v>
      </c>
      <c r="G42" s="10"/>
      <c r="H42" s="9"/>
      <c r="I42" s="9"/>
      <c r="J42" s="9"/>
      <c r="K42" s="9"/>
      <c r="L42" s="9"/>
      <c r="M42" s="10"/>
      <c r="N42" s="9"/>
      <c r="O42" s="9"/>
      <c r="P42" s="9"/>
      <c r="Q42" s="9"/>
      <c r="R42" s="10"/>
      <c r="S42" s="9"/>
      <c r="T42" s="9"/>
      <c r="U42" s="9"/>
      <c r="V42" s="9"/>
      <c r="W42" s="10"/>
      <c r="X42" s="9"/>
      <c r="Y42" s="9"/>
      <c r="Z42" s="9"/>
      <c r="AA42" s="9"/>
      <c r="AC42" s="7"/>
      <c r="AD42" s="7">
        <v>8</v>
      </c>
      <c r="AE42" s="7"/>
      <c r="AF42" s="7">
        <v>8</v>
      </c>
    </row>
    <row r="43" spans="1:32" x14ac:dyDescent="0.2">
      <c r="B43" s="9">
        <v>86.605549999999994</v>
      </c>
      <c r="C43" s="9"/>
      <c r="D43" s="9">
        <v>109.18899999999999</v>
      </c>
      <c r="E43" s="9">
        <v>52.891539999999999</v>
      </c>
      <c r="F43" s="9">
        <v>68.96181</v>
      </c>
      <c r="G43" s="10"/>
      <c r="H43" s="9"/>
      <c r="I43" s="9"/>
      <c r="J43" s="9"/>
      <c r="K43" s="9"/>
      <c r="L43" s="9"/>
      <c r="M43" s="10"/>
      <c r="N43" s="9"/>
      <c r="O43" s="9"/>
      <c r="P43" s="9"/>
      <c r="Q43" s="9"/>
      <c r="R43" s="10"/>
      <c r="S43" s="9"/>
      <c r="T43" s="9"/>
      <c r="U43" s="9"/>
      <c r="V43" s="9"/>
      <c r="W43" s="10"/>
      <c r="X43" s="9"/>
      <c r="Y43" s="9"/>
      <c r="Z43" s="9"/>
      <c r="AA43" s="9"/>
      <c r="AC43" s="7"/>
      <c r="AD43" s="7"/>
      <c r="AE43" s="7"/>
      <c r="AF43" s="7">
        <v>9</v>
      </c>
    </row>
    <row r="44" spans="1:32" x14ac:dyDescent="0.2">
      <c r="B44" s="9"/>
      <c r="C44" s="9"/>
      <c r="D44" s="9">
        <v>163.149</v>
      </c>
      <c r="E44" s="9">
        <v>46.461100000000002</v>
      </c>
      <c r="F44" s="9"/>
      <c r="G44" s="10"/>
      <c r="H44" s="9"/>
      <c r="I44" s="9"/>
      <c r="J44" s="9"/>
      <c r="K44" s="9"/>
      <c r="L44" s="9"/>
      <c r="M44" s="10"/>
      <c r="N44" s="9"/>
      <c r="O44" s="9"/>
      <c r="P44" s="9"/>
      <c r="Q44" s="9"/>
      <c r="R44" s="10"/>
      <c r="S44" s="9"/>
      <c r="T44" s="9"/>
      <c r="U44" s="9"/>
      <c r="V44" s="9"/>
      <c r="W44" s="10"/>
      <c r="X44" s="9"/>
      <c r="Y44" s="9"/>
      <c r="Z44" s="9"/>
      <c r="AA44" s="9"/>
      <c r="AC44" s="7"/>
      <c r="AD44" s="7"/>
      <c r="AE44" s="7"/>
      <c r="AF44" s="7">
        <v>12</v>
      </c>
    </row>
    <row r="45" spans="1:32" x14ac:dyDescent="0.2">
      <c r="B45" s="9"/>
      <c r="C45" s="9"/>
      <c r="D45" s="9">
        <v>178.4144</v>
      </c>
      <c r="E45" s="9"/>
      <c r="F45" s="9"/>
      <c r="G45" s="10"/>
      <c r="H45" s="9"/>
      <c r="I45" s="9"/>
      <c r="J45" s="9"/>
      <c r="K45" s="9"/>
      <c r="L45" s="9"/>
      <c r="M45" s="10"/>
      <c r="N45" s="9"/>
      <c r="O45" s="9"/>
      <c r="P45" s="9"/>
      <c r="Q45" s="9"/>
      <c r="R45" s="10"/>
      <c r="S45" s="9"/>
      <c r="T45" s="9"/>
      <c r="U45" s="9"/>
      <c r="V45" s="9"/>
      <c r="W45" s="10"/>
      <c r="X45" s="9"/>
      <c r="Y45" s="9"/>
      <c r="Z45" s="9"/>
      <c r="AA45" s="9"/>
    </row>
    <row r="46" spans="1:32" x14ac:dyDescent="0.2">
      <c r="B46" s="9"/>
      <c r="C46" s="9"/>
      <c r="D46" s="9"/>
      <c r="E46" s="9"/>
      <c r="F46" s="9"/>
      <c r="G46" s="10"/>
      <c r="H46" s="9"/>
      <c r="I46" s="9"/>
      <c r="J46" s="9"/>
      <c r="K46" s="9"/>
      <c r="L46" s="9"/>
      <c r="M46" s="10"/>
      <c r="N46" s="9"/>
      <c r="O46" s="9"/>
      <c r="P46" s="9"/>
      <c r="Q46" s="9"/>
      <c r="R46" s="10"/>
      <c r="S46" s="9"/>
      <c r="T46" s="9"/>
      <c r="U46" s="9"/>
      <c r="V46" s="9"/>
      <c r="W46" s="10"/>
      <c r="X46" s="9"/>
      <c r="Y46" s="9"/>
      <c r="Z46" s="9"/>
      <c r="AA46" s="9"/>
    </row>
    <row r="47" spans="1:32" s="3" customFormat="1" x14ac:dyDescent="0.2">
      <c r="A47" s="3" t="s">
        <v>49</v>
      </c>
      <c r="B47" s="12">
        <f>AVERAGE(B4:B45)</f>
        <v>99.999995749999997</v>
      </c>
      <c r="C47" s="12">
        <f t="shared" ref="C47:V47" si="0">AVERAGE(C4:C45)</f>
        <v>84.286982894736852</v>
      </c>
      <c r="D47" s="12">
        <f t="shared" si="0"/>
        <v>195.170529047619</v>
      </c>
      <c r="E47" s="12">
        <f t="shared" si="0"/>
        <v>110.84251829268293</v>
      </c>
      <c r="F47" s="12">
        <f t="shared" si="0"/>
        <v>98.294158999999979</v>
      </c>
      <c r="G47" s="13"/>
      <c r="H47" s="12">
        <f t="shared" si="0"/>
        <v>2.2892568620689659</v>
      </c>
      <c r="I47" s="12">
        <f t="shared" si="0"/>
        <v>2.2910232333333336</v>
      </c>
      <c r="J47" s="12">
        <f t="shared" si="0"/>
        <v>1.782531183333333</v>
      </c>
      <c r="K47" s="12">
        <f t="shared" si="0"/>
        <v>2.2287195</v>
      </c>
      <c r="L47" s="12">
        <f t="shared" si="0"/>
        <v>2.2404253333333335</v>
      </c>
      <c r="M47" s="13"/>
      <c r="N47" s="12">
        <f t="shared" si="0"/>
        <v>0.98262499999999997</v>
      </c>
      <c r="O47" s="12">
        <f t="shared" si="0"/>
        <v>0.58362499999999995</v>
      </c>
      <c r="P47" s="12">
        <f t="shared" si="0"/>
        <v>0.75957142857142856</v>
      </c>
      <c r="Q47" s="12">
        <f t="shared" si="0"/>
        <v>0.6575714285714287</v>
      </c>
      <c r="R47" s="13"/>
      <c r="S47" s="12">
        <f t="shared" si="0"/>
        <v>43.291892500000003</v>
      </c>
      <c r="T47" s="12">
        <f t="shared" si="0"/>
        <v>40.781112499999999</v>
      </c>
      <c r="U47" s="12">
        <f t="shared" si="0"/>
        <v>43.667671428571431</v>
      </c>
      <c r="V47" s="12">
        <f t="shared" si="0"/>
        <v>37.618574285714281</v>
      </c>
      <c r="W47" s="13"/>
      <c r="X47" s="12">
        <f t="shared" ref="X47:AF47" si="1">AVERAGE(X4:X45)</f>
        <v>44.214747500000001</v>
      </c>
      <c r="Y47" s="12">
        <f t="shared" si="1"/>
        <v>70.659076249999998</v>
      </c>
      <c r="Z47" s="12">
        <f t="shared" si="1"/>
        <v>58.314222857142859</v>
      </c>
      <c r="AA47" s="12">
        <f t="shared" si="1"/>
        <v>58.063008571428568</v>
      </c>
      <c r="AB47" s="12"/>
      <c r="AC47" s="13">
        <f t="shared" si="1"/>
        <v>12.421052631578947</v>
      </c>
      <c r="AD47" s="13">
        <f t="shared" si="1"/>
        <v>12.23076923076923</v>
      </c>
      <c r="AE47" s="13">
        <f t="shared" si="1"/>
        <v>4.8421052631578947</v>
      </c>
      <c r="AF47" s="13">
        <f t="shared" si="1"/>
        <v>5.4878048780487809</v>
      </c>
    </row>
    <row r="48" spans="1:32" s="3" customFormat="1" x14ac:dyDescent="0.2">
      <c r="A48" s="3" t="s">
        <v>50</v>
      </c>
      <c r="B48" s="12">
        <f>_xlfn.STDEV.S(B4:B45)/SQRT(COUNT(B4:B45))</f>
        <v>7.8303164897766822</v>
      </c>
      <c r="C48" s="12">
        <f t="shared" ref="C48:V48" si="2">_xlfn.STDEV.S(C4:C45)/SQRT(COUNT(C4:C45))</f>
        <v>5.5069449733166635</v>
      </c>
      <c r="D48" s="12">
        <f t="shared" si="2"/>
        <v>22.90392544658118</v>
      </c>
      <c r="E48" s="12">
        <f t="shared" si="2"/>
        <v>13.72369047317666</v>
      </c>
      <c r="F48" s="12">
        <f t="shared" si="2"/>
        <v>7.9626928036308682</v>
      </c>
      <c r="G48" s="13"/>
      <c r="H48" s="12">
        <f t="shared" si="2"/>
        <v>6.5594873258301628E-2</v>
      </c>
      <c r="I48" s="12">
        <f t="shared" si="2"/>
        <v>9.4023468110423683E-2</v>
      </c>
      <c r="J48" s="12">
        <f t="shared" si="2"/>
        <v>9.2221913267147029E-2</v>
      </c>
      <c r="K48" s="12">
        <f t="shared" si="2"/>
        <v>6.557179113635124E-2</v>
      </c>
      <c r="L48" s="12">
        <f t="shared" si="2"/>
        <v>0.10568883239087093</v>
      </c>
      <c r="M48" s="13"/>
      <c r="N48" s="12">
        <f t="shared" si="2"/>
        <v>4.9433193554533982E-2</v>
      </c>
      <c r="O48" s="12">
        <f t="shared" si="2"/>
        <v>2.3082103070189559E-2</v>
      </c>
      <c r="P48" s="12">
        <f t="shared" si="2"/>
        <v>3.1274405435981395E-2</v>
      </c>
      <c r="Q48" s="12">
        <f t="shared" si="2"/>
        <v>2.4387826698002536E-2</v>
      </c>
      <c r="R48" s="13"/>
      <c r="S48" s="12">
        <f t="shared" si="2"/>
        <v>1.7550972240517306</v>
      </c>
      <c r="T48" s="12">
        <f t="shared" si="2"/>
        <v>0.5024462517088274</v>
      </c>
      <c r="U48" s="12">
        <f t="shared" si="2"/>
        <v>1.5533110498796536</v>
      </c>
      <c r="V48" s="12">
        <f t="shared" si="2"/>
        <v>1.2848959726933746</v>
      </c>
      <c r="W48" s="13"/>
      <c r="X48" s="12">
        <f t="shared" ref="X48:AF48" si="3">_xlfn.STDEV.S(X4:X45)/SQRT(COUNT(X4:X45))</f>
        <v>0.72913060786398698</v>
      </c>
      <c r="Y48" s="12">
        <f t="shared" si="3"/>
        <v>3.0274742067114753</v>
      </c>
      <c r="Z48" s="12">
        <f t="shared" si="3"/>
        <v>3.9252584715997134</v>
      </c>
      <c r="AA48" s="12">
        <f t="shared" si="3"/>
        <v>2.7635590176789009</v>
      </c>
      <c r="AB48" s="12"/>
      <c r="AC48" s="13">
        <f t="shared" si="3"/>
        <v>1.0326336524818844</v>
      </c>
      <c r="AD48" s="13">
        <f t="shared" si="3"/>
        <v>0.78055098230703912</v>
      </c>
      <c r="AE48" s="13">
        <f t="shared" si="3"/>
        <v>0.4406872877880959</v>
      </c>
      <c r="AF48" s="13">
        <f t="shared" si="3"/>
        <v>0.48024631792180766</v>
      </c>
    </row>
  </sheetData>
  <mergeCells count="4">
    <mergeCell ref="B1:E1"/>
    <mergeCell ref="H1:K1"/>
    <mergeCell ref="N1:P1"/>
    <mergeCell ref="S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83"/>
  <sheetViews>
    <sheetView workbookViewId="0">
      <selection sqref="A1:B1"/>
    </sheetView>
  </sheetViews>
  <sheetFormatPr baseColWidth="10" defaultColWidth="8.83203125" defaultRowHeight="16" x14ac:dyDescent="0.2"/>
  <cols>
    <col min="1" max="1" width="20.5" style="2" customWidth="1"/>
    <col min="2" max="2" width="13.5" style="2" customWidth="1"/>
    <col min="3" max="3" width="26.83203125" style="2" customWidth="1"/>
    <col min="4" max="4" width="18.1640625" style="2" customWidth="1"/>
    <col min="5" max="5" width="32.5" style="2" customWidth="1"/>
    <col min="6" max="6" width="35.83203125" style="2" customWidth="1"/>
    <col min="7" max="7" width="27.83203125" style="2" customWidth="1"/>
    <col min="8" max="8" width="36.83203125" style="2" customWidth="1"/>
    <col min="9" max="9" width="46.5" style="2" customWidth="1"/>
    <col min="10" max="10" width="29" style="2" customWidth="1"/>
    <col min="11" max="11" width="34.33203125" style="2" customWidth="1"/>
    <col min="12" max="12" width="38.5" style="2" customWidth="1"/>
    <col min="13" max="13" width="42" style="2" customWidth="1"/>
    <col min="14" max="16384" width="8.83203125" style="2"/>
  </cols>
  <sheetData>
    <row r="1" spans="1:13" s="3" customFormat="1" x14ac:dyDescent="0.2">
      <c r="A1" s="25" t="s">
        <v>88</v>
      </c>
      <c r="B1" s="26"/>
    </row>
    <row r="2" spans="1:13" s="3" customFormat="1" x14ac:dyDescent="0.2">
      <c r="B2" s="16"/>
      <c r="C2" s="16"/>
    </row>
    <row r="3" spans="1:13" s="3" customFormat="1" x14ac:dyDescent="0.2">
      <c r="B3" s="3" t="s">
        <v>15</v>
      </c>
      <c r="C3" s="3" t="s">
        <v>16</v>
      </c>
      <c r="D3" s="3" t="s">
        <v>5</v>
      </c>
      <c r="E3" s="3" t="s">
        <v>17</v>
      </c>
      <c r="F3" s="3" t="s">
        <v>18</v>
      </c>
      <c r="G3" s="3" t="s">
        <v>19</v>
      </c>
      <c r="H3" s="3" t="s">
        <v>20</v>
      </c>
      <c r="I3" s="3" t="s">
        <v>21</v>
      </c>
      <c r="J3" s="3" t="s">
        <v>22</v>
      </c>
      <c r="K3" s="3" t="s">
        <v>23</v>
      </c>
      <c r="L3" s="3" t="s">
        <v>24</v>
      </c>
      <c r="M3" s="3" t="s">
        <v>25</v>
      </c>
    </row>
    <row r="4" spans="1:13" x14ac:dyDescent="0.2">
      <c r="B4" s="9">
        <v>0.66300000000000003</v>
      </c>
      <c r="C4" s="9">
        <v>0.72899999999999998</v>
      </c>
      <c r="D4" s="9">
        <v>0.88900000000000001</v>
      </c>
      <c r="E4" s="9">
        <v>0.63800000000000001</v>
      </c>
      <c r="F4" s="9">
        <v>0.84</v>
      </c>
      <c r="G4" s="9">
        <v>0.77300000000000002</v>
      </c>
      <c r="H4" s="9">
        <v>0.48499999999999999</v>
      </c>
      <c r="I4" s="9">
        <v>0.52700000000000002</v>
      </c>
      <c r="J4" s="9">
        <v>0.621</v>
      </c>
      <c r="K4" s="9">
        <v>0.86599999999999999</v>
      </c>
      <c r="L4" s="9">
        <v>0.63900000000000001</v>
      </c>
      <c r="M4" s="9">
        <v>0.79500000000000004</v>
      </c>
    </row>
    <row r="5" spans="1:13" x14ac:dyDescent="0.2">
      <c r="B5" s="9">
        <v>0.66300000000000003</v>
      </c>
      <c r="C5" s="9">
        <v>0.94499999999999995</v>
      </c>
      <c r="D5" s="9">
        <v>0.79400000000000004</v>
      </c>
      <c r="E5" s="9">
        <v>0.78300000000000003</v>
      </c>
      <c r="F5" s="9">
        <v>0.91</v>
      </c>
      <c r="G5" s="9">
        <v>0.6</v>
      </c>
      <c r="H5" s="9">
        <v>0.42799999999999999</v>
      </c>
      <c r="I5" s="9">
        <v>0.50700000000000001</v>
      </c>
      <c r="J5" s="9">
        <v>0.66500000000000004</v>
      </c>
      <c r="K5" s="9">
        <v>0.56200000000000006</v>
      </c>
      <c r="L5" s="9">
        <v>0.57099999999999995</v>
      </c>
      <c r="M5" s="9">
        <v>1.202</v>
      </c>
    </row>
    <row r="6" spans="1:13" x14ac:dyDescent="0.2">
      <c r="B6" s="9">
        <v>0.69199999999999995</v>
      </c>
      <c r="C6" s="9">
        <v>0.81699999999999995</v>
      </c>
      <c r="D6" s="9">
        <v>0.64300000000000002</v>
      </c>
      <c r="E6" s="9">
        <v>0.41199999999999998</v>
      </c>
      <c r="F6" s="9">
        <v>0.93</v>
      </c>
      <c r="G6" s="9">
        <v>0.58399999999999996</v>
      </c>
      <c r="H6" s="9">
        <v>0.48399999999999999</v>
      </c>
      <c r="I6" s="9">
        <v>0.45300000000000001</v>
      </c>
      <c r="J6" s="9">
        <v>0.59599999999999997</v>
      </c>
      <c r="K6" s="9">
        <v>0.65600000000000003</v>
      </c>
      <c r="L6" s="9">
        <v>0.57399999999999995</v>
      </c>
      <c r="M6" s="9">
        <v>0.66700000000000004</v>
      </c>
    </row>
    <row r="7" spans="1:13" x14ac:dyDescent="0.2">
      <c r="B7" s="9">
        <v>0.66200000000000003</v>
      </c>
      <c r="C7" s="9">
        <v>0.86799999999999999</v>
      </c>
      <c r="D7" s="9">
        <v>0.73199999999999998</v>
      </c>
      <c r="E7" s="9">
        <v>0.55400000000000005</v>
      </c>
      <c r="F7" s="9">
        <v>0.68500000000000005</v>
      </c>
      <c r="G7" s="9">
        <v>0.58799999999999997</v>
      </c>
      <c r="H7" s="9">
        <v>0.51600000000000001</v>
      </c>
      <c r="I7" s="9">
        <v>0.49</v>
      </c>
      <c r="J7" s="9">
        <v>0.76</v>
      </c>
      <c r="K7" s="9">
        <v>0.68400000000000005</v>
      </c>
      <c r="L7" s="9">
        <v>0.63100000000000001</v>
      </c>
      <c r="M7" s="9">
        <v>0.78300000000000003</v>
      </c>
    </row>
    <row r="8" spans="1:13" x14ac:dyDescent="0.2">
      <c r="B8" s="9">
        <v>0.57199999999999995</v>
      </c>
      <c r="C8" s="9">
        <v>0.63900000000000001</v>
      </c>
      <c r="D8" s="9">
        <v>0.748</v>
      </c>
      <c r="E8" s="9">
        <v>0.57599999999999996</v>
      </c>
      <c r="F8" s="9">
        <v>0.67500000000000004</v>
      </c>
      <c r="G8" s="9">
        <v>0.89</v>
      </c>
      <c r="H8" s="9">
        <v>0.42499999999999999</v>
      </c>
      <c r="I8" s="9">
        <v>0.78100000000000003</v>
      </c>
      <c r="J8" s="9">
        <v>0.69399999999999995</v>
      </c>
      <c r="K8" s="9">
        <v>0.63600000000000001</v>
      </c>
      <c r="L8" s="9">
        <v>0.56100000000000005</v>
      </c>
      <c r="M8" s="9">
        <v>0.74399999999999999</v>
      </c>
    </row>
    <row r="9" spans="1:13" x14ac:dyDescent="0.2">
      <c r="B9" s="9">
        <v>0.55900000000000005</v>
      </c>
      <c r="C9" s="9">
        <v>0.77500000000000002</v>
      </c>
      <c r="D9" s="9">
        <v>0.67300000000000004</v>
      </c>
      <c r="E9" s="9">
        <v>0.67400000000000004</v>
      </c>
      <c r="F9" s="9">
        <v>0.88100000000000001</v>
      </c>
      <c r="G9" s="9">
        <v>0.68799999999999994</v>
      </c>
      <c r="H9" s="9">
        <v>0.56000000000000005</v>
      </c>
      <c r="I9" s="9">
        <v>0.69299999999999995</v>
      </c>
      <c r="J9" s="9">
        <v>0.69399999999999995</v>
      </c>
      <c r="K9" s="9">
        <v>0.73499999999999999</v>
      </c>
      <c r="L9" s="9">
        <v>0.51800000000000002</v>
      </c>
      <c r="M9" s="9">
        <v>0.56799999999999995</v>
      </c>
    </row>
    <row r="10" spans="1:13" x14ac:dyDescent="0.2">
      <c r="B10" s="9">
        <v>0.61699999999999999</v>
      </c>
      <c r="C10" s="9">
        <v>0.78300000000000003</v>
      </c>
      <c r="D10" s="9">
        <v>0.996</v>
      </c>
      <c r="E10" s="9">
        <v>0.70599999999999996</v>
      </c>
      <c r="F10" s="9">
        <v>0.72799999999999998</v>
      </c>
      <c r="G10" s="9">
        <v>0.60299999999999998</v>
      </c>
      <c r="H10" s="9">
        <v>0.78400000000000003</v>
      </c>
      <c r="I10" s="9">
        <v>0.70399999999999996</v>
      </c>
      <c r="J10" s="9">
        <v>0.66600000000000004</v>
      </c>
      <c r="K10" s="9">
        <v>0.59099999999999997</v>
      </c>
      <c r="L10" s="9">
        <v>0.85299999999999998</v>
      </c>
      <c r="M10" s="9">
        <v>0.503</v>
      </c>
    </row>
    <row r="11" spans="1:13" x14ac:dyDescent="0.2">
      <c r="B11" s="9"/>
      <c r="C11" s="9">
        <v>0.48399999999999999</v>
      </c>
      <c r="D11" s="9">
        <v>0.82799999999999996</v>
      </c>
      <c r="E11" s="9">
        <v>0.53300000000000003</v>
      </c>
      <c r="F11" s="9">
        <v>0.747</v>
      </c>
      <c r="G11" s="9">
        <v>0.41499999999999998</v>
      </c>
      <c r="H11" s="9">
        <v>0.69699999999999995</v>
      </c>
      <c r="I11" s="9">
        <v>0.32700000000000001</v>
      </c>
      <c r="J11" s="9">
        <v>0.70599999999999996</v>
      </c>
      <c r="K11" s="9">
        <v>0.55000000000000004</v>
      </c>
      <c r="L11" s="9">
        <v>0.624</v>
      </c>
      <c r="M11" s="9">
        <v>0.39800000000000002</v>
      </c>
    </row>
    <row r="12" spans="1:13" x14ac:dyDescent="0.2">
      <c r="B12" s="9"/>
      <c r="C12" s="9">
        <v>0.48699999999999999</v>
      </c>
      <c r="D12" s="9">
        <v>0.76700000000000002</v>
      </c>
      <c r="E12" s="9"/>
      <c r="F12" s="9"/>
      <c r="G12" s="9">
        <v>1.2450000000000001</v>
      </c>
      <c r="H12" s="9">
        <v>0.60299999999999998</v>
      </c>
      <c r="I12" s="9"/>
      <c r="J12" s="9">
        <v>0.82099999999999995</v>
      </c>
      <c r="K12" s="9">
        <v>0.61499999999999999</v>
      </c>
      <c r="L12" s="9">
        <v>0.59899999999999998</v>
      </c>
      <c r="M12" s="9">
        <v>0.76300000000000001</v>
      </c>
    </row>
    <row r="13" spans="1:13" x14ac:dyDescent="0.2">
      <c r="B13" s="9"/>
      <c r="C13" s="9"/>
      <c r="D13" s="9">
        <v>0.84199999999999997</v>
      </c>
      <c r="E13" s="9"/>
      <c r="F13" s="9"/>
      <c r="G13" s="9"/>
      <c r="H13" s="9"/>
      <c r="I13" s="9"/>
      <c r="J13" s="9">
        <v>0.61499999999999999</v>
      </c>
      <c r="K13" s="9">
        <v>0.78200000000000003</v>
      </c>
      <c r="L13" s="9">
        <v>0.63800000000000001</v>
      </c>
      <c r="M13" s="9">
        <v>0.60099999999999998</v>
      </c>
    </row>
    <row r="14" spans="1:13" x14ac:dyDescent="0.2">
      <c r="B14" s="9"/>
      <c r="C14" s="9"/>
      <c r="D14" s="9"/>
      <c r="E14" s="9"/>
      <c r="F14" s="9"/>
      <c r="G14" s="9"/>
      <c r="H14" s="9"/>
      <c r="I14" s="9"/>
      <c r="J14" s="9">
        <v>0.61799999999999999</v>
      </c>
      <c r="K14" s="9">
        <v>0.64800000000000002</v>
      </c>
      <c r="L14" s="9">
        <v>0.66200000000000003</v>
      </c>
      <c r="M14" s="9">
        <v>0.66900000000000004</v>
      </c>
    </row>
    <row r="15" spans="1:13" x14ac:dyDescent="0.2">
      <c r="B15" s="9"/>
      <c r="C15" s="9"/>
      <c r="D15" s="9"/>
      <c r="E15" s="9"/>
      <c r="F15" s="9"/>
      <c r="G15" s="9"/>
      <c r="H15" s="9"/>
      <c r="I15" s="9"/>
      <c r="J15" s="9">
        <v>0.73399999999999999</v>
      </c>
      <c r="K15" s="9">
        <v>0.60299999999999998</v>
      </c>
      <c r="L15" s="9">
        <v>0.46200000000000002</v>
      </c>
      <c r="M15" s="9"/>
    </row>
    <row r="16" spans="1:13" x14ac:dyDescent="0.2">
      <c r="B16" s="9"/>
      <c r="C16" s="9"/>
      <c r="D16" s="9"/>
      <c r="E16" s="9"/>
      <c r="F16" s="9"/>
      <c r="G16" s="9"/>
      <c r="H16" s="9"/>
      <c r="I16" s="9"/>
      <c r="J16" s="9"/>
      <c r="K16" s="9">
        <v>0.745</v>
      </c>
      <c r="L16" s="9">
        <v>0.45700000000000002</v>
      </c>
      <c r="M16" s="9"/>
    </row>
    <row r="17" spans="1:13" x14ac:dyDescent="0.2">
      <c r="B17" s="9"/>
      <c r="C17" s="9"/>
      <c r="D17" s="9"/>
      <c r="E17" s="9"/>
      <c r="F17" s="9"/>
      <c r="G17" s="9"/>
      <c r="H17" s="9"/>
      <c r="I17" s="9"/>
      <c r="J17" s="9"/>
      <c r="K17" s="9"/>
      <c r="L17" s="9">
        <v>0.54400000000000004</v>
      </c>
      <c r="M17" s="9"/>
    </row>
    <row r="18" spans="1:13" x14ac:dyDescent="0.2"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</row>
    <row r="19" spans="1:13" x14ac:dyDescent="0.2">
      <c r="A19" s="3" t="s">
        <v>49</v>
      </c>
      <c r="B19" s="12">
        <f>AVERAGE(B4:B17)</f>
        <v>0.63257142857142856</v>
      </c>
      <c r="C19" s="12">
        <f t="shared" ref="C19:M19" si="0">AVERAGE(C4:C17)</f>
        <v>0.72522222222222221</v>
      </c>
      <c r="D19" s="12">
        <f t="shared" si="0"/>
        <v>0.79120000000000001</v>
      </c>
      <c r="E19" s="12">
        <f t="shared" si="0"/>
        <v>0.60950000000000004</v>
      </c>
      <c r="F19" s="12">
        <f t="shared" si="0"/>
        <v>0.79949999999999999</v>
      </c>
      <c r="G19" s="12">
        <f t="shared" si="0"/>
        <v>0.70955555555555561</v>
      </c>
      <c r="H19" s="12">
        <f t="shared" si="0"/>
        <v>0.55355555555555558</v>
      </c>
      <c r="I19" s="12">
        <f t="shared" si="0"/>
        <v>0.56025000000000003</v>
      </c>
      <c r="J19" s="12">
        <f t="shared" si="0"/>
        <v>0.68250000000000011</v>
      </c>
      <c r="K19" s="12">
        <f t="shared" si="0"/>
        <v>0.66715384615384621</v>
      </c>
      <c r="L19" s="12">
        <f t="shared" si="0"/>
        <v>0.59521428571428558</v>
      </c>
      <c r="M19" s="12">
        <f t="shared" si="0"/>
        <v>0.6993636363636363</v>
      </c>
    </row>
    <row r="20" spans="1:13" x14ac:dyDescent="0.2">
      <c r="A20" s="3" t="s">
        <v>50</v>
      </c>
      <c r="B20" s="12">
        <f>_xlfn.STDEV.S(B4:B18)/SQRT(COUNT(B4:B18))</f>
        <v>1.9256238497911145E-2</v>
      </c>
      <c r="C20" s="12">
        <f t="shared" ref="C20:M20" si="1">_xlfn.STDEV.S(C4:C18)/SQRT(COUNT(C4:C18))</f>
        <v>5.3400160678539428E-2</v>
      </c>
      <c r="D20" s="12">
        <f t="shared" si="1"/>
        <v>3.2887282243039231E-2</v>
      </c>
      <c r="E20" s="12">
        <f t="shared" si="1"/>
        <v>4.084989945782326E-2</v>
      </c>
      <c r="F20" s="12">
        <f t="shared" si="1"/>
        <v>3.635195023261184E-2</v>
      </c>
      <c r="G20" s="12">
        <f t="shared" si="1"/>
        <v>8.0312775915844486E-2</v>
      </c>
      <c r="H20" s="12">
        <f t="shared" si="1"/>
        <v>4.0723700139923581E-2</v>
      </c>
      <c r="I20" s="12">
        <f t="shared" si="1"/>
        <v>5.3752325531087435E-2</v>
      </c>
      <c r="J20" s="12">
        <f t="shared" si="1"/>
        <v>1.930948110659788E-2</v>
      </c>
      <c r="K20" s="12">
        <f t="shared" si="1"/>
        <v>2.5639974337422239E-2</v>
      </c>
      <c r="L20" s="12">
        <f t="shared" si="1"/>
        <v>2.6146917657397815E-2</v>
      </c>
      <c r="M20" s="12">
        <f t="shared" si="1"/>
        <v>6.274816516365217E-2</v>
      </c>
    </row>
    <row r="21" spans="1:13" x14ac:dyDescent="0.2">
      <c r="A21" s="3"/>
    </row>
    <row r="22" spans="1:13" x14ac:dyDescent="0.2">
      <c r="A22" s="25" t="s">
        <v>89</v>
      </c>
      <c r="B22" s="26"/>
    </row>
    <row r="23" spans="1:13" x14ac:dyDescent="0.2">
      <c r="A23" s="3"/>
      <c r="B23" s="16"/>
      <c r="C23" s="16"/>
    </row>
    <row r="24" spans="1:13" s="3" customFormat="1" x14ac:dyDescent="0.2">
      <c r="B24" s="3" t="s">
        <v>15</v>
      </c>
      <c r="C24" s="3" t="s">
        <v>16</v>
      </c>
      <c r="D24" s="3" t="s">
        <v>5</v>
      </c>
      <c r="E24" s="3" t="s">
        <v>17</v>
      </c>
      <c r="F24" s="3" t="s">
        <v>18</v>
      </c>
      <c r="G24" s="3" t="s">
        <v>19</v>
      </c>
      <c r="H24" s="3" t="s">
        <v>20</v>
      </c>
      <c r="I24" s="3" t="s">
        <v>21</v>
      </c>
      <c r="J24" s="3" t="s">
        <v>22</v>
      </c>
      <c r="K24" s="3" t="s">
        <v>23</v>
      </c>
      <c r="L24" s="3" t="s">
        <v>24</v>
      </c>
      <c r="M24" s="3" t="s">
        <v>25</v>
      </c>
    </row>
    <row r="25" spans="1:13" x14ac:dyDescent="0.2">
      <c r="B25" s="9">
        <v>3.6819999999999999</v>
      </c>
      <c r="C25" s="9">
        <v>3.5409999999999999</v>
      </c>
      <c r="D25" s="9">
        <v>6.4240000000000004</v>
      </c>
      <c r="E25" s="9">
        <v>3.677</v>
      </c>
      <c r="F25" s="9">
        <v>1.2110000000000001</v>
      </c>
      <c r="G25" s="9">
        <v>2.621</v>
      </c>
      <c r="H25" s="9">
        <v>2.7410000000000001</v>
      </c>
      <c r="I25" s="9">
        <v>4.258</v>
      </c>
      <c r="J25" s="9">
        <v>1.982</v>
      </c>
      <c r="K25" s="9">
        <v>2.2400000000000002</v>
      </c>
      <c r="L25" s="9">
        <v>3.7909999999999999</v>
      </c>
      <c r="M25" s="9">
        <v>1.208</v>
      </c>
    </row>
    <row r="26" spans="1:13" x14ac:dyDescent="0.2">
      <c r="B26" s="9">
        <v>2.262</v>
      </c>
      <c r="C26" s="9">
        <v>1.1919999999999999</v>
      </c>
      <c r="D26" s="9">
        <v>2.8050000000000002</v>
      </c>
      <c r="E26" s="9">
        <v>7.0439999999999996</v>
      </c>
      <c r="F26" s="9">
        <v>1.3939999999999999</v>
      </c>
      <c r="G26" s="9">
        <v>2.4220000000000002</v>
      </c>
      <c r="H26" s="9">
        <v>2.3380000000000001</v>
      </c>
      <c r="I26" s="9">
        <v>2.8380000000000001</v>
      </c>
      <c r="J26" s="9">
        <v>2.9580000000000002</v>
      </c>
      <c r="K26" s="9">
        <v>2.2770000000000001</v>
      </c>
      <c r="L26" s="9">
        <v>3.6909999999999998</v>
      </c>
      <c r="M26" s="9">
        <v>2.3460000000000001</v>
      </c>
    </row>
    <row r="27" spans="1:13" x14ac:dyDescent="0.2">
      <c r="B27" s="9">
        <v>0.49199999999999999</v>
      </c>
      <c r="C27" s="9">
        <v>1.617</v>
      </c>
      <c r="D27" s="9">
        <v>5.0730000000000004</v>
      </c>
      <c r="E27" s="9">
        <v>2.0609999999999999</v>
      </c>
      <c r="F27" s="9">
        <v>1.1539999999999999</v>
      </c>
      <c r="G27" s="9">
        <v>2.3199999999999998</v>
      </c>
      <c r="H27" s="9">
        <v>2.7280000000000002</v>
      </c>
      <c r="I27" s="9">
        <v>1.137</v>
      </c>
      <c r="J27" s="9">
        <v>1.25</v>
      </c>
      <c r="K27" s="9">
        <v>2.3330000000000002</v>
      </c>
      <c r="L27" s="9">
        <v>3.2170000000000001</v>
      </c>
      <c r="M27" s="9">
        <v>1.07</v>
      </c>
    </row>
    <row r="28" spans="1:13" x14ac:dyDescent="0.2">
      <c r="B28" s="9">
        <v>1.532</v>
      </c>
      <c r="C28" s="9">
        <v>7.1349999999999998</v>
      </c>
      <c r="D28" s="9">
        <v>3.5030000000000001</v>
      </c>
      <c r="E28" s="9">
        <v>2.3380000000000001</v>
      </c>
      <c r="F28" s="9">
        <v>1.738</v>
      </c>
      <c r="G28" s="9">
        <v>2.4049999999999998</v>
      </c>
      <c r="H28" s="9">
        <v>5.9459999999999997</v>
      </c>
      <c r="I28" s="9">
        <v>3.476</v>
      </c>
      <c r="J28" s="9">
        <v>1.3120000000000001</v>
      </c>
      <c r="K28" s="9">
        <v>1.857</v>
      </c>
      <c r="L28" s="9">
        <v>2.875</v>
      </c>
      <c r="M28" s="9">
        <v>3.0920000000000001</v>
      </c>
    </row>
    <row r="29" spans="1:13" x14ac:dyDescent="0.2">
      <c r="B29" s="9">
        <v>1.1200000000000001</v>
      </c>
      <c r="C29" s="9">
        <v>1.855</v>
      </c>
      <c r="D29" s="9">
        <v>2.78</v>
      </c>
      <c r="E29" s="9">
        <v>2.1280000000000001</v>
      </c>
      <c r="F29" s="9">
        <v>1.7989999999999999</v>
      </c>
      <c r="G29" s="9">
        <v>1.62</v>
      </c>
      <c r="H29" s="9">
        <v>3.698</v>
      </c>
      <c r="I29" s="9">
        <v>5.03</v>
      </c>
      <c r="J29" s="9">
        <v>1.252</v>
      </c>
      <c r="K29" s="9">
        <v>2.5659999999999998</v>
      </c>
      <c r="L29" s="9">
        <v>4.3419999999999996</v>
      </c>
      <c r="M29" s="9">
        <v>3.891</v>
      </c>
    </row>
    <row r="30" spans="1:13" x14ac:dyDescent="0.2">
      <c r="B30" s="9">
        <v>2.3519999999999999</v>
      </c>
      <c r="C30" s="9">
        <v>2.262</v>
      </c>
      <c r="D30" s="9">
        <v>2.06</v>
      </c>
      <c r="E30" s="9">
        <v>4.6740000000000004</v>
      </c>
      <c r="F30" s="9">
        <v>3.7759999999999998</v>
      </c>
      <c r="G30" s="9">
        <v>2.5190000000000001</v>
      </c>
      <c r="H30" s="9">
        <v>2.278</v>
      </c>
      <c r="I30" s="9">
        <v>3.516</v>
      </c>
      <c r="J30" s="9">
        <v>1.355</v>
      </c>
      <c r="K30" s="9">
        <v>1.3069999999999999</v>
      </c>
      <c r="L30" s="9">
        <v>2.1440000000000001</v>
      </c>
      <c r="M30" s="9">
        <v>1.2130000000000001</v>
      </c>
    </row>
    <row r="31" spans="1:13" x14ac:dyDescent="0.2">
      <c r="B31" s="9">
        <v>1.883</v>
      </c>
      <c r="C31" s="9">
        <v>2.7530000000000001</v>
      </c>
      <c r="D31" s="9">
        <v>4.7990000000000004</v>
      </c>
      <c r="E31" s="9">
        <v>3.52</v>
      </c>
      <c r="F31" s="9">
        <v>2.3980000000000001</v>
      </c>
      <c r="G31" s="9">
        <v>1.93</v>
      </c>
      <c r="H31" s="9">
        <v>3.3969999999999998</v>
      </c>
      <c r="I31" s="9">
        <v>2.202</v>
      </c>
      <c r="J31" s="9">
        <v>4.327</v>
      </c>
      <c r="K31" s="9">
        <v>1.204</v>
      </c>
      <c r="L31" s="9">
        <v>2.242</v>
      </c>
      <c r="M31" s="9">
        <v>4.0259999999999998</v>
      </c>
    </row>
    <row r="32" spans="1:13" x14ac:dyDescent="0.2">
      <c r="B32" s="9"/>
      <c r="C32" s="9">
        <v>2.5920000000000001</v>
      </c>
      <c r="D32" s="9">
        <v>3.7269999999999999</v>
      </c>
      <c r="E32" s="9">
        <v>3.6379999999999999</v>
      </c>
      <c r="F32" s="9">
        <v>3.5840000000000001</v>
      </c>
      <c r="G32" s="9">
        <v>3.9260000000000002</v>
      </c>
      <c r="H32" s="9">
        <v>3.6520000000000001</v>
      </c>
      <c r="I32" s="9">
        <v>3.5270000000000001</v>
      </c>
      <c r="J32" s="9">
        <v>4.5010000000000003</v>
      </c>
      <c r="K32" s="9">
        <v>2.12</v>
      </c>
      <c r="L32" s="9">
        <v>3.343</v>
      </c>
      <c r="M32" s="9">
        <v>5.3860000000000001</v>
      </c>
    </row>
    <row r="33" spans="1:13" x14ac:dyDescent="0.2">
      <c r="B33" s="9"/>
      <c r="C33" s="9">
        <v>2.41</v>
      </c>
      <c r="D33" s="9">
        <v>3.7549999999999999</v>
      </c>
      <c r="E33" s="9"/>
      <c r="F33" s="9"/>
      <c r="G33" s="9">
        <v>2.2530000000000001</v>
      </c>
      <c r="H33" s="9">
        <v>1.871</v>
      </c>
      <c r="I33" s="9"/>
      <c r="J33" s="9">
        <v>3.2320000000000002</v>
      </c>
      <c r="K33" s="9">
        <v>2.7679999999999998</v>
      </c>
      <c r="L33" s="9">
        <v>5.45</v>
      </c>
      <c r="M33" s="9">
        <v>1.143</v>
      </c>
    </row>
    <row r="34" spans="1:13" x14ac:dyDescent="0.2">
      <c r="B34" s="9"/>
      <c r="C34" s="9"/>
      <c r="D34" s="9">
        <v>3.383</v>
      </c>
      <c r="E34" s="9"/>
      <c r="F34" s="9"/>
      <c r="G34" s="9"/>
      <c r="H34" s="9"/>
      <c r="I34" s="9"/>
      <c r="J34" s="9">
        <v>4.1429999999999998</v>
      </c>
      <c r="K34" s="9">
        <v>2.3380000000000001</v>
      </c>
      <c r="L34" s="9">
        <v>3.7639999999999998</v>
      </c>
      <c r="M34" s="9">
        <v>3.3839999999999999</v>
      </c>
    </row>
    <row r="35" spans="1:13" x14ac:dyDescent="0.2">
      <c r="B35" s="9"/>
      <c r="C35" s="9"/>
      <c r="D35" s="9"/>
      <c r="E35" s="9"/>
      <c r="F35" s="9"/>
      <c r="G35" s="9"/>
      <c r="H35" s="9"/>
      <c r="I35" s="9"/>
      <c r="J35" s="9">
        <v>2.2810000000000001</v>
      </c>
      <c r="K35" s="9">
        <v>3.0209999999999999</v>
      </c>
      <c r="L35" s="9">
        <v>2.8610000000000002</v>
      </c>
      <c r="M35" s="9">
        <v>2.2120000000000002</v>
      </c>
    </row>
    <row r="36" spans="1:13" x14ac:dyDescent="0.2">
      <c r="B36" s="9"/>
      <c r="C36" s="9"/>
      <c r="D36" s="9"/>
      <c r="E36" s="9"/>
      <c r="F36" s="9"/>
      <c r="G36" s="9"/>
      <c r="H36" s="9"/>
      <c r="I36" s="9"/>
      <c r="J36" s="9">
        <v>2.226</v>
      </c>
      <c r="K36" s="9">
        <v>2.0880000000000001</v>
      </c>
      <c r="L36" s="9">
        <v>3.2949999999999999</v>
      </c>
      <c r="M36" s="9"/>
    </row>
    <row r="37" spans="1:13" x14ac:dyDescent="0.2">
      <c r="B37" s="9"/>
      <c r="C37" s="9"/>
      <c r="D37" s="9"/>
      <c r="E37" s="9"/>
      <c r="F37" s="9"/>
      <c r="G37" s="9"/>
      <c r="H37" s="9"/>
      <c r="I37" s="9"/>
      <c r="J37" s="9"/>
      <c r="K37" s="9">
        <v>2.6680000000000001</v>
      </c>
      <c r="L37" s="9">
        <v>2.4430000000000001</v>
      </c>
      <c r="M37" s="9"/>
    </row>
    <row r="38" spans="1:13" x14ac:dyDescent="0.2">
      <c r="B38" s="9"/>
      <c r="C38" s="9"/>
      <c r="D38" s="9"/>
      <c r="E38" s="9"/>
      <c r="F38" s="9"/>
      <c r="G38" s="9"/>
      <c r="H38" s="9"/>
      <c r="I38" s="9"/>
      <c r="J38" s="9"/>
      <c r="K38" s="9"/>
      <c r="L38" s="9">
        <v>2.5099999999999998</v>
      </c>
      <c r="M38" s="9"/>
    </row>
    <row r="39" spans="1:13" x14ac:dyDescent="0.2"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</row>
    <row r="40" spans="1:13" s="3" customFormat="1" x14ac:dyDescent="0.2">
      <c r="A40" s="3" t="s">
        <v>49</v>
      </c>
      <c r="B40" s="12">
        <f>AVERAGE(B25:B38)</f>
        <v>1.9032857142857142</v>
      </c>
      <c r="C40" s="12">
        <f t="shared" ref="C40:M40" si="2">AVERAGE(C25:C38)</f>
        <v>2.8174444444444444</v>
      </c>
      <c r="D40" s="12">
        <f t="shared" si="2"/>
        <v>3.8309000000000006</v>
      </c>
      <c r="E40" s="12">
        <f t="shared" si="2"/>
        <v>3.6349999999999998</v>
      </c>
      <c r="F40" s="12">
        <f t="shared" si="2"/>
        <v>2.1317499999999998</v>
      </c>
      <c r="G40" s="12">
        <f t="shared" si="2"/>
        <v>2.4462222222222221</v>
      </c>
      <c r="H40" s="12">
        <f t="shared" si="2"/>
        <v>3.1832222222222217</v>
      </c>
      <c r="I40" s="12">
        <f t="shared" si="2"/>
        <v>3.2480000000000002</v>
      </c>
      <c r="J40" s="12">
        <f t="shared" si="2"/>
        <v>2.5682499999999999</v>
      </c>
      <c r="K40" s="12">
        <f t="shared" si="2"/>
        <v>2.2143846153846156</v>
      </c>
      <c r="L40" s="12">
        <f>AVERAGE(L25:L38)</f>
        <v>3.2834285714285714</v>
      </c>
      <c r="M40" s="12">
        <f t="shared" si="2"/>
        <v>2.6337272727272727</v>
      </c>
    </row>
    <row r="41" spans="1:13" s="3" customFormat="1" x14ac:dyDescent="0.2">
      <c r="A41" s="3" t="s">
        <v>50</v>
      </c>
      <c r="B41" s="12">
        <f>_xlfn.STDEV.S(B25:B38)/SQRT(COUNT(B25:B38))</f>
        <v>0.38536851344714518</v>
      </c>
      <c r="C41" s="12">
        <f t="shared" ref="C41:M41" si="3">_xlfn.STDEV.S(C25:C38)/SQRT(COUNT(C25:C38))</f>
        <v>0.5857540513235695</v>
      </c>
      <c r="D41" s="12">
        <f t="shared" si="3"/>
        <v>0.40581652805725371</v>
      </c>
      <c r="E41" s="12">
        <f t="shared" si="3"/>
        <v>0.58472420238702549</v>
      </c>
      <c r="F41" s="12">
        <f t="shared" si="3"/>
        <v>0.36589639195113316</v>
      </c>
      <c r="G41" s="12">
        <f t="shared" si="3"/>
        <v>0.21181318929777235</v>
      </c>
      <c r="H41" s="12">
        <f t="shared" si="3"/>
        <v>0.40520799795282714</v>
      </c>
      <c r="I41" s="12">
        <f t="shared" si="3"/>
        <v>0.4250170164660636</v>
      </c>
      <c r="J41" s="12">
        <f t="shared" si="3"/>
        <v>0.35849859737268408</v>
      </c>
      <c r="K41" s="12">
        <f t="shared" si="3"/>
        <v>0.14582381090353527</v>
      </c>
      <c r="L41" s="12">
        <f>_xlfn.STDEV.S(L25:L38)/SQRT(COUNT(L25:L38))</f>
        <v>0.24030698576972948</v>
      </c>
      <c r="M41" s="12">
        <f t="shared" si="3"/>
        <v>0.43533061815985086</v>
      </c>
    </row>
    <row r="43" spans="1:13" x14ac:dyDescent="0.2">
      <c r="A43" s="25" t="s">
        <v>90</v>
      </c>
      <c r="B43" s="26"/>
    </row>
    <row r="44" spans="1:13" x14ac:dyDescent="0.2">
      <c r="B44" s="16"/>
      <c r="C44" s="16"/>
    </row>
    <row r="45" spans="1:13" s="3" customFormat="1" x14ac:dyDescent="0.2">
      <c r="B45" s="3" t="s">
        <v>15</v>
      </c>
      <c r="C45" s="3" t="s">
        <v>16</v>
      </c>
      <c r="D45" s="3" t="s">
        <v>5</v>
      </c>
      <c r="E45" s="3" t="s">
        <v>17</v>
      </c>
      <c r="F45" s="3" t="s">
        <v>18</v>
      </c>
      <c r="G45" s="3" t="s">
        <v>19</v>
      </c>
      <c r="H45" s="3" t="s">
        <v>20</v>
      </c>
      <c r="I45" s="3" t="s">
        <v>21</v>
      </c>
      <c r="J45" s="3" t="s">
        <v>22</v>
      </c>
      <c r="K45" s="3" t="s">
        <v>23</v>
      </c>
      <c r="L45" s="3" t="s">
        <v>24</v>
      </c>
      <c r="M45" s="3" t="s">
        <v>25</v>
      </c>
    </row>
    <row r="46" spans="1:13" x14ac:dyDescent="0.2">
      <c r="B46" s="9">
        <v>42.363700000000001</v>
      </c>
      <c r="C46" s="9">
        <v>40.285350000000001</v>
      </c>
      <c r="D46" s="9">
        <v>38.927909999999997</v>
      </c>
      <c r="E46" s="9">
        <v>37.16319</v>
      </c>
      <c r="F46" s="9">
        <v>34.32564</v>
      </c>
      <c r="G46" s="9">
        <v>41.274709999999999</v>
      </c>
      <c r="H46" s="9">
        <v>33.488529999999997</v>
      </c>
      <c r="I46" s="9">
        <v>32.68159</v>
      </c>
      <c r="J46" s="9">
        <v>46.160200000000003</v>
      </c>
      <c r="K46" s="9">
        <v>37.146079999999998</v>
      </c>
      <c r="L46" s="9">
        <v>50.333100000000002</v>
      </c>
      <c r="M46" s="9">
        <v>42.106780000000001</v>
      </c>
    </row>
    <row r="47" spans="1:13" x14ac:dyDescent="0.2">
      <c r="B47" s="9">
        <v>39.200200000000002</v>
      </c>
      <c r="C47" s="9">
        <v>42.96461</v>
      </c>
      <c r="D47" s="9">
        <v>38.142690000000002</v>
      </c>
      <c r="E47" s="9">
        <v>36.87717</v>
      </c>
      <c r="F47" s="9">
        <v>38.35868</v>
      </c>
      <c r="G47" s="9">
        <v>34.663139999999999</v>
      </c>
      <c r="H47" s="9">
        <v>28.95955</v>
      </c>
      <c r="I47" s="9">
        <v>33.329470000000001</v>
      </c>
      <c r="J47" s="9">
        <v>46.197000000000003</v>
      </c>
      <c r="K47" s="9">
        <v>45.227179999999997</v>
      </c>
      <c r="L47" s="9">
        <v>50.903080000000003</v>
      </c>
      <c r="M47" s="9">
        <v>30.037220000000001</v>
      </c>
    </row>
    <row r="48" spans="1:13" x14ac:dyDescent="0.2">
      <c r="B48" s="9">
        <v>34.283410000000003</v>
      </c>
      <c r="C48" s="9">
        <v>37.424460000000003</v>
      </c>
      <c r="D48" s="9">
        <v>47.686149999999998</v>
      </c>
      <c r="E48" s="9">
        <v>38.656309999999998</v>
      </c>
      <c r="F48" s="9">
        <v>39.410049999999998</v>
      </c>
      <c r="G48" s="9">
        <v>33.030900000000003</v>
      </c>
      <c r="H48" s="9">
        <v>26.11806</v>
      </c>
      <c r="I48" s="9">
        <v>12.912419999999999</v>
      </c>
      <c r="J48" s="9">
        <v>34.947580000000002</v>
      </c>
      <c r="K48" s="9">
        <v>45.68206</v>
      </c>
      <c r="L48" s="9">
        <v>37.509700000000002</v>
      </c>
      <c r="M48" s="9">
        <v>40.195320000000002</v>
      </c>
    </row>
    <row r="49" spans="1:13" x14ac:dyDescent="0.2">
      <c r="B49" s="9">
        <v>40.599939999999997</v>
      </c>
      <c r="C49" s="9">
        <v>42.016599999999997</v>
      </c>
      <c r="D49" s="9">
        <v>44.780760000000001</v>
      </c>
      <c r="E49" s="9">
        <v>38.438789999999997</v>
      </c>
      <c r="F49" s="9">
        <v>43.332009999999997</v>
      </c>
      <c r="G49" s="9">
        <v>36.68817</v>
      </c>
      <c r="H49" s="9">
        <v>29.58032</v>
      </c>
      <c r="I49" s="9">
        <v>32.7408</v>
      </c>
      <c r="J49" s="9">
        <v>22.652429999999999</v>
      </c>
      <c r="K49" s="9">
        <v>45.5428</v>
      </c>
      <c r="L49" s="9">
        <v>46.001339999999999</v>
      </c>
      <c r="M49" s="9">
        <v>9.5529949999999992</v>
      </c>
    </row>
    <row r="50" spans="1:13" x14ac:dyDescent="0.2">
      <c r="B50" s="9">
        <v>31.264130000000002</v>
      </c>
      <c r="C50" s="9">
        <v>38.511870000000002</v>
      </c>
      <c r="D50" s="9">
        <v>39.38232</v>
      </c>
      <c r="E50" s="9">
        <v>36.13138</v>
      </c>
      <c r="F50" s="9">
        <v>38.495899999999999</v>
      </c>
      <c r="G50" s="9">
        <v>37.322560000000003</v>
      </c>
      <c r="H50" s="9">
        <v>26.294720000000002</v>
      </c>
      <c r="I50" s="9">
        <v>17.292770000000001</v>
      </c>
      <c r="J50" s="9">
        <v>39.344079999999998</v>
      </c>
      <c r="K50" s="9">
        <v>45.054989999999997</v>
      </c>
      <c r="L50" s="9">
        <v>45.100540000000002</v>
      </c>
      <c r="M50" s="9">
        <v>33.256169999999997</v>
      </c>
    </row>
    <row r="51" spans="1:13" x14ac:dyDescent="0.2">
      <c r="B51" s="9">
        <v>39.123539999999998</v>
      </c>
      <c r="C51" s="9">
        <v>41.905380000000001</v>
      </c>
      <c r="D51" s="9">
        <v>37.095709999999997</v>
      </c>
      <c r="E51" s="9">
        <v>35.940550000000002</v>
      </c>
      <c r="F51" s="9">
        <v>37.116160000000001</v>
      </c>
      <c r="G51" s="9">
        <v>44.107590000000002</v>
      </c>
      <c r="H51" s="9">
        <v>33.31268</v>
      </c>
      <c r="I51" s="9">
        <v>29.6477</v>
      </c>
      <c r="J51" s="9">
        <v>45.73339</v>
      </c>
      <c r="K51" s="9">
        <v>31.150780000000001</v>
      </c>
      <c r="L51" s="9">
        <v>39.04522</v>
      </c>
      <c r="M51" s="9">
        <v>34.547060000000002</v>
      </c>
    </row>
    <row r="52" spans="1:13" x14ac:dyDescent="0.2">
      <c r="B52" s="9">
        <v>40.722859999999997</v>
      </c>
      <c r="C52" s="9">
        <v>32.996189999999999</v>
      </c>
      <c r="D52" s="9">
        <v>39.38505</v>
      </c>
      <c r="E52" s="9">
        <v>35.398420000000002</v>
      </c>
      <c r="F52" s="9">
        <v>35.894019999999998</v>
      </c>
      <c r="G52" s="9">
        <v>43.492910000000002</v>
      </c>
      <c r="H52" s="9">
        <v>35.15645</v>
      </c>
      <c r="I52" s="9">
        <v>23.799790000000002</v>
      </c>
      <c r="J52" s="9">
        <v>49.77458</v>
      </c>
      <c r="K52" s="9">
        <v>43.502380000000002</v>
      </c>
      <c r="L52" s="9">
        <v>32.356430000000003</v>
      </c>
      <c r="M52" s="9">
        <v>31.156469999999999</v>
      </c>
    </row>
    <row r="53" spans="1:13" x14ac:dyDescent="0.2">
      <c r="B53" s="9"/>
      <c r="C53" s="9">
        <v>34.384149999999998</v>
      </c>
      <c r="D53" s="9">
        <v>41.412289999999999</v>
      </c>
      <c r="E53" s="9">
        <v>29.188700000000001</v>
      </c>
      <c r="F53" s="9">
        <v>40.02073</v>
      </c>
      <c r="G53" s="9">
        <v>38.900880000000001</v>
      </c>
      <c r="H53" s="9">
        <v>36.010570000000001</v>
      </c>
      <c r="I53" s="9">
        <v>17.285129999999999</v>
      </c>
      <c r="J53" s="9">
        <v>49.089739999999999</v>
      </c>
      <c r="K53" s="9">
        <v>41.175899999999999</v>
      </c>
      <c r="L53" s="9">
        <v>32.804259999999999</v>
      </c>
      <c r="M53" s="9">
        <v>36.79</v>
      </c>
    </row>
    <row r="54" spans="1:13" x14ac:dyDescent="0.2">
      <c r="B54" s="9"/>
      <c r="C54" s="9">
        <v>33.432929999999999</v>
      </c>
      <c r="D54" s="9">
        <v>30.686669999999999</v>
      </c>
      <c r="E54" s="9"/>
      <c r="F54" s="9"/>
      <c r="G54" s="9">
        <v>37.742019999999997</v>
      </c>
      <c r="H54" s="9">
        <v>23.163869999999999</v>
      </c>
      <c r="I54" s="9"/>
      <c r="J54" s="9">
        <v>42.60098</v>
      </c>
      <c r="K54" s="9">
        <v>45.779670000000003</v>
      </c>
      <c r="L54" s="9">
        <v>50.443959999999997</v>
      </c>
      <c r="M54" s="9">
        <v>18.7532</v>
      </c>
    </row>
    <row r="55" spans="1:13" x14ac:dyDescent="0.2">
      <c r="B55" s="9"/>
      <c r="C55" s="9"/>
      <c r="D55" s="9">
        <v>42.1327</v>
      </c>
      <c r="E55" s="9"/>
      <c r="F55" s="9"/>
      <c r="G55" s="9"/>
      <c r="H55" s="9">
        <v>19.33098</v>
      </c>
      <c r="I55" s="9"/>
      <c r="J55" s="9">
        <v>47.546599999999998</v>
      </c>
      <c r="K55" s="9">
        <v>36.063720000000004</v>
      </c>
      <c r="L55" s="9">
        <v>47.401969999999999</v>
      </c>
      <c r="M55" s="9">
        <v>32.373510000000003</v>
      </c>
    </row>
    <row r="56" spans="1:13" x14ac:dyDescent="0.2">
      <c r="B56" s="9"/>
      <c r="C56" s="9"/>
      <c r="D56" s="9"/>
      <c r="E56" s="9"/>
      <c r="F56" s="9"/>
      <c r="G56" s="9"/>
      <c r="H56" s="9">
        <v>24.033919999999998</v>
      </c>
      <c r="I56" s="9"/>
      <c r="J56" s="9">
        <v>33.188180000000003</v>
      </c>
      <c r="K56" s="9">
        <v>44.019460000000002</v>
      </c>
      <c r="L56" s="9">
        <v>51.506309999999999</v>
      </c>
      <c r="M56" s="9">
        <v>39.433799999999998</v>
      </c>
    </row>
    <row r="57" spans="1:13" x14ac:dyDescent="0.2">
      <c r="B57" s="9"/>
      <c r="C57" s="9"/>
      <c r="D57" s="9"/>
      <c r="E57" s="9"/>
      <c r="F57" s="9"/>
      <c r="G57" s="9"/>
      <c r="H57" s="9"/>
      <c r="I57" s="9"/>
      <c r="J57" s="9">
        <v>33.846089999999997</v>
      </c>
      <c r="K57" s="9">
        <v>27.652139999999999</v>
      </c>
      <c r="L57" s="9">
        <v>46.008780000000002</v>
      </c>
      <c r="M57" s="9"/>
    </row>
    <row r="58" spans="1:13" x14ac:dyDescent="0.2">
      <c r="B58" s="9"/>
      <c r="C58" s="9"/>
      <c r="D58" s="9"/>
      <c r="E58" s="9"/>
      <c r="F58" s="9"/>
      <c r="G58" s="9"/>
      <c r="H58" s="9"/>
      <c r="I58" s="9"/>
      <c r="J58" s="9"/>
      <c r="K58" s="9">
        <v>36.964179999999999</v>
      </c>
      <c r="L58" s="9">
        <v>44.3078</v>
      </c>
      <c r="M58" s="9"/>
    </row>
    <row r="59" spans="1:13" x14ac:dyDescent="0.2">
      <c r="B59" s="9"/>
      <c r="C59" s="9"/>
      <c r="D59" s="9"/>
      <c r="E59" s="9"/>
      <c r="F59" s="9"/>
      <c r="G59" s="9"/>
      <c r="H59" s="9"/>
      <c r="I59" s="9"/>
      <c r="J59" s="9"/>
      <c r="K59" s="9"/>
      <c r="L59" s="9">
        <v>33.757330000000003</v>
      </c>
      <c r="M59" s="9"/>
    </row>
    <row r="60" spans="1:13" x14ac:dyDescent="0.2"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</row>
    <row r="61" spans="1:13" s="3" customFormat="1" x14ac:dyDescent="0.2">
      <c r="A61" s="3" t="s">
        <v>49</v>
      </c>
      <c r="B61" s="12">
        <f>AVERAGE(B46:B59)</f>
        <v>38.222539999999995</v>
      </c>
      <c r="C61" s="12">
        <f t="shared" ref="C61:M61" si="4">AVERAGE(C46:C59)</f>
        <v>38.213504444444439</v>
      </c>
      <c r="D61" s="12">
        <f t="shared" si="4"/>
        <v>39.963224999999994</v>
      </c>
      <c r="E61" s="12">
        <f t="shared" si="4"/>
        <v>35.974313749999993</v>
      </c>
      <c r="F61" s="12">
        <f t="shared" si="4"/>
        <v>38.369148750000001</v>
      </c>
      <c r="G61" s="12">
        <f t="shared" si="4"/>
        <v>38.58032</v>
      </c>
      <c r="H61" s="12">
        <f t="shared" si="4"/>
        <v>28.677240909090912</v>
      </c>
      <c r="I61" s="12">
        <f t="shared" si="4"/>
        <v>24.961208749999997</v>
      </c>
      <c r="J61" s="12">
        <f t="shared" si="4"/>
        <v>40.923404166666664</v>
      </c>
      <c r="K61" s="12">
        <f t="shared" si="4"/>
        <v>40.381641538461537</v>
      </c>
      <c r="L61" s="12">
        <f t="shared" si="4"/>
        <v>43.391415714285714</v>
      </c>
      <c r="M61" s="12">
        <f t="shared" si="4"/>
        <v>31.654775000000004</v>
      </c>
    </row>
    <row r="62" spans="1:13" s="3" customFormat="1" x14ac:dyDescent="0.2">
      <c r="A62" s="3" t="s">
        <v>50</v>
      </c>
      <c r="B62" s="12">
        <f>_xlfn.STDEV.S(B46:B59)/SQRT(COUNT(B46:B59))</f>
        <v>1.5020356977607481</v>
      </c>
      <c r="C62" s="12">
        <f t="shared" ref="C62:M62" si="5">_xlfn.STDEV.S(C46:C59)/SQRT(COUNT(C46:C59))</f>
        <v>1.2931918928287816</v>
      </c>
      <c r="D62" s="12">
        <f t="shared" si="5"/>
        <v>1.4491135294458011</v>
      </c>
      <c r="E62" s="12">
        <f t="shared" si="5"/>
        <v>1.0513370788717054</v>
      </c>
      <c r="F62" s="12">
        <f t="shared" si="5"/>
        <v>0.96827875124668905</v>
      </c>
      <c r="G62" s="12">
        <f t="shared" si="5"/>
        <v>1.2585929675059986</v>
      </c>
      <c r="H62" s="12">
        <f t="shared" si="5"/>
        <v>1.6315776196477336</v>
      </c>
      <c r="I62" s="12">
        <f t="shared" si="5"/>
        <v>2.9165986333787166</v>
      </c>
      <c r="J62" s="12">
        <f t="shared" si="5"/>
        <v>2.3868951727062901</v>
      </c>
      <c r="K62" s="12">
        <f t="shared" si="5"/>
        <v>1.6810311877355499</v>
      </c>
      <c r="L62" s="12">
        <f t="shared" si="5"/>
        <v>1.8662238770551807</v>
      </c>
      <c r="M62" s="12">
        <f t="shared" si="5"/>
        <v>2.9206467999958363</v>
      </c>
    </row>
    <row r="64" spans="1:13" x14ac:dyDescent="0.2">
      <c r="A64" s="25" t="s">
        <v>107</v>
      </c>
      <c r="B64" s="26"/>
    </row>
    <row r="66" spans="2:13" s="3" customFormat="1" x14ac:dyDescent="0.2">
      <c r="B66" s="3" t="s">
        <v>15</v>
      </c>
      <c r="C66" s="3" t="s">
        <v>16</v>
      </c>
      <c r="D66" s="3" t="s">
        <v>5</v>
      </c>
      <c r="E66" s="3" t="s">
        <v>17</v>
      </c>
      <c r="F66" s="3" t="s">
        <v>18</v>
      </c>
      <c r="G66" s="3" t="s">
        <v>19</v>
      </c>
      <c r="H66" s="3" t="s">
        <v>20</v>
      </c>
      <c r="I66" s="3" t="s">
        <v>21</v>
      </c>
      <c r="J66" s="3" t="s">
        <v>22</v>
      </c>
      <c r="K66" s="3" t="s">
        <v>23</v>
      </c>
      <c r="L66" s="3" t="s">
        <v>24</v>
      </c>
      <c r="M66" s="3" t="s">
        <v>25</v>
      </c>
    </row>
    <row r="67" spans="2:13" x14ac:dyDescent="0.2">
      <c r="B67" s="9">
        <v>63.896979999999999</v>
      </c>
      <c r="C67" s="9">
        <v>55.261119999999998</v>
      </c>
      <c r="D67" s="9">
        <v>43.788429999999998</v>
      </c>
      <c r="E67" s="9">
        <v>58.249519999999997</v>
      </c>
      <c r="F67" s="9">
        <v>40.863849999999999</v>
      </c>
      <c r="G67" s="9">
        <v>53.395479999999999</v>
      </c>
      <c r="H67" s="9">
        <v>69.048519999999996</v>
      </c>
      <c r="I67" s="9">
        <v>62.014400000000002</v>
      </c>
      <c r="J67" s="9">
        <v>74.332049999999995</v>
      </c>
      <c r="K67" s="9">
        <v>42.893859999999997</v>
      </c>
      <c r="L67" s="9">
        <v>78.768550000000005</v>
      </c>
      <c r="M67" s="9">
        <v>52.964509999999997</v>
      </c>
    </row>
    <row r="68" spans="2:13" x14ac:dyDescent="0.2">
      <c r="B68" s="9">
        <v>59.125489999999999</v>
      </c>
      <c r="C68" s="9">
        <v>45.465200000000003</v>
      </c>
      <c r="D68" s="9">
        <v>48.038649999999997</v>
      </c>
      <c r="E68" s="9">
        <v>47.097279999999998</v>
      </c>
      <c r="F68" s="9">
        <v>42.1524</v>
      </c>
      <c r="G68" s="9">
        <v>57.771900000000002</v>
      </c>
      <c r="H68" s="9">
        <v>67.662499999999994</v>
      </c>
      <c r="I68" s="9">
        <v>65.738600000000005</v>
      </c>
      <c r="J68" s="9">
        <v>69.469170000000005</v>
      </c>
      <c r="K68" s="9">
        <v>80.475399999999993</v>
      </c>
      <c r="L68" s="9">
        <v>89.14725</v>
      </c>
      <c r="M68" s="9">
        <v>24.989370000000001</v>
      </c>
    </row>
    <row r="69" spans="2:13" x14ac:dyDescent="0.2">
      <c r="B69" s="9">
        <v>49.542499999999997</v>
      </c>
      <c r="C69" s="9">
        <v>45.807169999999999</v>
      </c>
      <c r="D69" s="9">
        <v>74.161969999999997</v>
      </c>
      <c r="E69" s="9">
        <v>93.825990000000004</v>
      </c>
      <c r="F69" s="9">
        <v>42.376399999999997</v>
      </c>
      <c r="G69" s="9">
        <v>56.559759999999997</v>
      </c>
      <c r="H69" s="9">
        <v>53.96293</v>
      </c>
      <c r="I69" s="9">
        <v>28.504249999999999</v>
      </c>
      <c r="J69" s="9">
        <v>58.636879999999998</v>
      </c>
      <c r="K69" s="9">
        <v>69.637280000000004</v>
      </c>
      <c r="L69" s="9">
        <v>65.347909999999999</v>
      </c>
      <c r="M69" s="9">
        <v>60.26285</v>
      </c>
    </row>
    <row r="70" spans="2:13" x14ac:dyDescent="0.2">
      <c r="B70" s="9">
        <v>61.329219999999999</v>
      </c>
      <c r="C70" s="9">
        <v>48.406219999999998</v>
      </c>
      <c r="D70" s="9">
        <v>61.175899999999999</v>
      </c>
      <c r="E70" s="9">
        <v>69.38409</v>
      </c>
      <c r="F70" s="9">
        <v>63.258409999999998</v>
      </c>
      <c r="G70" s="9">
        <v>62.394849999999998</v>
      </c>
      <c r="H70" s="9">
        <v>50.958750000000002</v>
      </c>
      <c r="I70" s="9">
        <v>66.817949999999996</v>
      </c>
      <c r="J70" s="9">
        <v>29.80583</v>
      </c>
      <c r="K70" s="9">
        <v>66.58305</v>
      </c>
      <c r="L70" s="9">
        <v>72.902280000000005</v>
      </c>
      <c r="M70" s="9">
        <v>12.2005</v>
      </c>
    </row>
    <row r="71" spans="2:13" x14ac:dyDescent="0.2">
      <c r="B71" s="9">
        <v>54.65757</v>
      </c>
      <c r="C71" s="9">
        <v>60.268970000000003</v>
      </c>
      <c r="D71" s="9">
        <v>52.650149999999996</v>
      </c>
      <c r="E71" s="9">
        <v>62.728090000000002</v>
      </c>
      <c r="F71" s="9">
        <v>57.030970000000003</v>
      </c>
      <c r="G71" s="9">
        <v>41.935459999999999</v>
      </c>
      <c r="H71" s="9">
        <v>93.187629999999999</v>
      </c>
      <c r="I71" s="9">
        <v>22.141829999999999</v>
      </c>
      <c r="J71" s="9">
        <v>56.691760000000002</v>
      </c>
      <c r="K71" s="9">
        <v>70.841170000000005</v>
      </c>
      <c r="L71" s="9">
        <v>80.393109999999993</v>
      </c>
      <c r="M71" s="9">
        <v>44.699150000000003</v>
      </c>
    </row>
    <row r="72" spans="2:13" x14ac:dyDescent="0.2">
      <c r="B72" s="9">
        <v>69.988439999999997</v>
      </c>
      <c r="C72" s="9">
        <v>54.071460000000002</v>
      </c>
      <c r="D72" s="9">
        <v>55.11992</v>
      </c>
      <c r="E72" s="9">
        <v>53.324260000000002</v>
      </c>
      <c r="F72" s="9">
        <v>42.129579999999997</v>
      </c>
      <c r="G72" s="9">
        <v>64.109870000000001</v>
      </c>
      <c r="H72" s="9">
        <v>64.304590000000005</v>
      </c>
      <c r="I72" s="9">
        <v>42.781680000000001</v>
      </c>
      <c r="J72" s="9">
        <v>65.898250000000004</v>
      </c>
      <c r="K72" s="9">
        <v>42.382010000000001</v>
      </c>
      <c r="L72" s="9">
        <v>75.376869999999997</v>
      </c>
      <c r="M72" s="9">
        <v>60.822290000000002</v>
      </c>
    </row>
    <row r="73" spans="2:13" x14ac:dyDescent="0.2">
      <c r="B73" s="9">
        <v>66.001390000000001</v>
      </c>
      <c r="C73" s="9">
        <v>42.140729999999998</v>
      </c>
      <c r="D73" s="9">
        <v>39.543219999999998</v>
      </c>
      <c r="E73" s="9">
        <v>50.139409999999998</v>
      </c>
      <c r="F73" s="9">
        <v>49.304969999999997</v>
      </c>
      <c r="G73" s="9">
        <v>72.127549999999999</v>
      </c>
      <c r="H73" s="9">
        <v>29.545760000000001</v>
      </c>
      <c r="I73" s="9">
        <v>33.806519999999999</v>
      </c>
      <c r="J73" s="9">
        <v>74.736599999999996</v>
      </c>
      <c r="K73" s="9">
        <v>73.608090000000004</v>
      </c>
      <c r="L73" s="9">
        <v>37.932510000000001</v>
      </c>
      <c r="M73" s="9">
        <v>61.941290000000002</v>
      </c>
    </row>
    <row r="74" spans="2:13" x14ac:dyDescent="0.2">
      <c r="B74" s="9"/>
      <c r="C74" s="9">
        <v>71.041629999999998</v>
      </c>
      <c r="D74" s="9">
        <v>50.01484</v>
      </c>
      <c r="E74" s="9">
        <v>54.763039999999997</v>
      </c>
      <c r="F74" s="9">
        <v>53.575270000000003</v>
      </c>
      <c r="G74" s="9">
        <v>93.737049999999996</v>
      </c>
      <c r="H74" s="9">
        <v>27.734549999999999</v>
      </c>
      <c r="I74" s="9">
        <v>52.859720000000003</v>
      </c>
      <c r="J74" s="9">
        <v>69.532219999999995</v>
      </c>
      <c r="K74" s="9">
        <v>74.865269999999995</v>
      </c>
      <c r="L74" s="9">
        <v>52.570929999999997</v>
      </c>
      <c r="M74" s="9">
        <v>92.437190000000001</v>
      </c>
    </row>
    <row r="75" spans="2:13" x14ac:dyDescent="0.2">
      <c r="B75" s="9"/>
      <c r="C75" s="9">
        <v>68.650779999999997</v>
      </c>
      <c r="D75" s="9">
        <v>40.008699999999997</v>
      </c>
      <c r="E75" s="9"/>
      <c r="F75" s="9"/>
      <c r="G75" s="9">
        <v>30.314869999999999</v>
      </c>
      <c r="H75" s="9">
        <v>39.857239999999997</v>
      </c>
      <c r="I75" s="9"/>
      <c r="J75" s="9">
        <v>51.889130000000002</v>
      </c>
      <c r="K75" s="9">
        <v>74.438479999999998</v>
      </c>
      <c r="L75" s="9">
        <v>84.213620000000006</v>
      </c>
      <c r="M75" s="9">
        <v>24.578240000000001</v>
      </c>
    </row>
    <row r="76" spans="2:13" x14ac:dyDescent="0.2">
      <c r="B76" s="9"/>
      <c r="C76" s="9"/>
      <c r="D76" s="9">
        <v>50.03884</v>
      </c>
      <c r="E76" s="9"/>
      <c r="F76" s="9"/>
      <c r="G76" s="9"/>
      <c r="H76" s="9"/>
      <c r="I76" s="9"/>
      <c r="J76" s="9">
        <v>77.311549999999997</v>
      </c>
      <c r="K76" s="9">
        <v>46.117289999999997</v>
      </c>
      <c r="L76" s="9">
        <v>74.297759999999997</v>
      </c>
      <c r="M76" s="9">
        <v>53.866079999999997</v>
      </c>
    </row>
    <row r="77" spans="2:13" x14ac:dyDescent="0.2">
      <c r="B77" s="9"/>
      <c r="C77" s="9"/>
      <c r="D77" s="9"/>
      <c r="E77" s="9"/>
      <c r="F77" s="9"/>
      <c r="G77" s="9"/>
      <c r="H77" s="9"/>
      <c r="I77" s="9"/>
      <c r="J77" s="9">
        <v>53.702550000000002</v>
      </c>
      <c r="K77" s="9">
        <v>67.931269999999998</v>
      </c>
      <c r="L77" s="9">
        <v>77.804090000000002</v>
      </c>
      <c r="M77" s="9">
        <v>58.944400000000002</v>
      </c>
    </row>
    <row r="78" spans="2:13" x14ac:dyDescent="0.2">
      <c r="B78" s="9"/>
      <c r="C78" s="9"/>
      <c r="D78" s="9"/>
      <c r="E78" s="9"/>
      <c r="F78" s="9"/>
      <c r="G78" s="9"/>
      <c r="H78" s="9"/>
      <c r="I78" s="9"/>
      <c r="J78" s="9">
        <v>46.111840000000001</v>
      </c>
      <c r="K78" s="9">
        <v>45.857619999999997</v>
      </c>
      <c r="L78" s="9">
        <v>99.586100000000002</v>
      </c>
      <c r="M78" s="9"/>
    </row>
    <row r="79" spans="2:13" x14ac:dyDescent="0.2">
      <c r="B79" s="9"/>
      <c r="C79" s="9"/>
      <c r="D79" s="9"/>
      <c r="E79" s="9"/>
      <c r="F79" s="9"/>
      <c r="G79" s="9"/>
      <c r="H79" s="9"/>
      <c r="I79" s="9"/>
      <c r="J79" s="9"/>
      <c r="K79" s="9">
        <v>49.616349999999997</v>
      </c>
      <c r="L79" s="9">
        <v>96.953609999999998</v>
      </c>
      <c r="M79" s="9"/>
    </row>
    <row r="80" spans="2:13" x14ac:dyDescent="0.2">
      <c r="B80" s="9"/>
      <c r="C80" s="9"/>
      <c r="D80" s="9"/>
      <c r="E80" s="9"/>
      <c r="F80" s="9"/>
      <c r="G80" s="9"/>
      <c r="H80" s="9"/>
      <c r="I80" s="9"/>
      <c r="J80" s="9"/>
      <c r="K80" s="9"/>
      <c r="L80" s="9">
        <v>62.053910000000002</v>
      </c>
      <c r="M80" s="9"/>
    </row>
    <row r="81" spans="1:13" x14ac:dyDescent="0.2"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</row>
    <row r="82" spans="1:13" s="3" customFormat="1" x14ac:dyDescent="0.2">
      <c r="A82" s="3" t="s">
        <v>49</v>
      </c>
      <c r="B82" s="12">
        <f>AVERAGE(B67:B80)</f>
        <v>60.648798571428578</v>
      </c>
      <c r="C82" s="12">
        <f t="shared" ref="C82:M82" si="6">AVERAGE(C67:C80)</f>
        <v>54.568142222222221</v>
      </c>
      <c r="D82" s="12">
        <f t="shared" si="6"/>
        <v>51.454062</v>
      </c>
      <c r="E82" s="12">
        <f t="shared" si="6"/>
        <v>61.188960000000002</v>
      </c>
      <c r="F82" s="12">
        <f t="shared" si="6"/>
        <v>48.836481249999999</v>
      </c>
      <c r="G82" s="12">
        <f t="shared" si="6"/>
        <v>59.149643333333337</v>
      </c>
      <c r="H82" s="12">
        <f t="shared" si="6"/>
        <v>55.140274444444451</v>
      </c>
      <c r="I82" s="12">
        <f t="shared" si="6"/>
        <v>46.833118749999997</v>
      </c>
      <c r="J82" s="12">
        <f t="shared" si="6"/>
        <v>60.676485833333338</v>
      </c>
      <c r="K82" s="12">
        <f t="shared" si="6"/>
        <v>61.942087692307695</v>
      </c>
      <c r="L82" s="12">
        <f t="shared" si="6"/>
        <v>74.810607142857151</v>
      </c>
      <c r="M82" s="12">
        <f t="shared" si="6"/>
        <v>49.791442727272731</v>
      </c>
    </row>
    <row r="83" spans="1:13" s="3" customFormat="1" x14ac:dyDescent="0.2">
      <c r="A83" s="3" t="s">
        <v>50</v>
      </c>
      <c r="B83" s="12">
        <f>_xlfn.STDEV.S(B67:B80)/SQRT(COUNT(B67:B80))</f>
        <v>2.6206957894961613</v>
      </c>
      <c r="C83" s="12">
        <f t="shared" ref="C83:M83" si="7">_xlfn.STDEV.S(C67:C80)/SQRT(COUNT(C67:C80))</f>
        <v>3.4459132125371776</v>
      </c>
      <c r="D83" s="12">
        <f t="shared" si="7"/>
        <v>3.2870080891601141</v>
      </c>
      <c r="E83" s="12">
        <f t="shared" si="7"/>
        <v>5.2900834890279125</v>
      </c>
      <c r="F83" s="12">
        <f t="shared" si="7"/>
        <v>2.9663958428684571</v>
      </c>
      <c r="G83" s="12">
        <f t="shared" si="7"/>
        <v>5.9737136055086149</v>
      </c>
      <c r="H83" s="12">
        <f t="shared" si="7"/>
        <v>7.0123172407286072</v>
      </c>
      <c r="I83" s="12">
        <f t="shared" si="7"/>
        <v>6.2038518062978563</v>
      </c>
      <c r="J83" s="12">
        <f t="shared" si="7"/>
        <v>4.0404268467485496</v>
      </c>
      <c r="K83" s="12">
        <f t="shared" si="7"/>
        <v>3.9264520204802582</v>
      </c>
      <c r="L83" s="12">
        <f t="shared" si="7"/>
        <v>4.4258126566649816</v>
      </c>
      <c r="M83" s="12">
        <f t="shared" si="7"/>
        <v>6.7405927621485366</v>
      </c>
    </row>
  </sheetData>
  <mergeCells count="4">
    <mergeCell ref="A1:B1"/>
    <mergeCell ref="A22:B22"/>
    <mergeCell ref="A43:B43"/>
    <mergeCell ref="A64:B6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54"/>
  <sheetViews>
    <sheetView zoomScale="105" workbookViewId="0">
      <selection sqref="A1:C1"/>
    </sheetView>
  </sheetViews>
  <sheetFormatPr baseColWidth="10" defaultColWidth="8.83203125" defaultRowHeight="16" x14ac:dyDescent="0.2"/>
  <cols>
    <col min="1" max="1" width="22.83203125" style="2" customWidth="1"/>
    <col min="2" max="2" width="17.83203125" style="2" customWidth="1"/>
    <col min="3" max="3" width="22.6640625" style="2" customWidth="1"/>
    <col min="4" max="5" width="27.83203125" style="2" customWidth="1"/>
    <col min="6" max="6" width="34.6640625" style="2" customWidth="1"/>
    <col min="7" max="7" width="38.1640625" style="2" customWidth="1"/>
    <col min="8" max="16384" width="8.83203125" style="2"/>
  </cols>
  <sheetData>
    <row r="1" spans="1:7" s="3" customFormat="1" x14ac:dyDescent="0.2">
      <c r="A1" s="25" t="s">
        <v>91</v>
      </c>
      <c r="B1" s="27"/>
      <c r="C1" s="27"/>
    </row>
    <row r="3" spans="1:7" s="3" customFormat="1" x14ac:dyDescent="0.2">
      <c r="B3" s="3" t="s">
        <v>26</v>
      </c>
      <c r="C3" s="3" t="s">
        <v>27</v>
      </c>
      <c r="D3" s="3" t="s">
        <v>28</v>
      </c>
      <c r="E3" s="3" t="s">
        <v>29</v>
      </c>
      <c r="F3" s="3" t="s">
        <v>30</v>
      </c>
      <c r="G3" s="3" t="s">
        <v>31</v>
      </c>
    </row>
    <row r="4" spans="1:7" x14ac:dyDescent="0.2">
      <c r="B4" s="14">
        <v>0.58799999999999997</v>
      </c>
      <c r="C4" s="14">
        <v>0.8</v>
      </c>
      <c r="D4" s="14">
        <v>0.81</v>
      </c>
      <c r="E4" s="14">
        <v>0.54700000000000004</v>
      </c>
      <c r="F4" s="14">
        <v>0.88300000000000001</v>
      </c>
      <c r="G4" s="14">
        <v>0.95399999999999996</v>
      </c>
    </row>
    <row r="5" spans="1:7" x14ac:dyDescent="0.2">
      <c r="B5" s="14">
        <v>0.59199999999999997</v>
      </c>
      <c r="C5" s="14">
        <v>0.67200000000000004</v>
      </c>
      <c r="D5" s="14">
        <v>0.71899999999999997</v>
      </c>
      <c r="E5" s="14">
        <v>0.69199999999999995</v>
      </c>
      <c r="F5" s="14">
        <v>0.879</v>
      </c>
      <c r="G5" s="14">
        <v>0.46800000000000003</v>
      </c>
    </row>
    <row r="6" spans="1:7" x14ac:dyDescent="0.2">
      <c r="B6" s="14">
        <v>0.69699999999999995</v>
      </c>
      <c r="C6" s="14">
        <v>0.64800000000000002</v>
      </c>
      <c r="D6" s="14">
        <v>0.53</v>
      </c>
      <c r="E6" s="14">
        <v>0.63400000000000001</v>
      </c>
      <c r="F6" s="14">
        <v>0.92900000000000005</v>
      </c>
      <c r="G6" s="14">
        <v>0.52300000000000002</v>
      </c>
    </row>
    <row r="7" spans="1:7" x14ac:dyDescent="0.2">
      <c r="B7" s="14">
        <v>0.45600000000000002</v>
      </c>
      <c r="C7" s="14">
        <v>0.46100000000000002</v>
      </c>
      <c r="D7" s="14">
        <v>0.57599999999999996</v>
      </c>
      <c r="E7" s="14">
        <v>0.68200000000000005</v>
      </c>
      <c r="F7" s="14">
        <v>0.94099999999999995</v>
      </c>
      <c r="G7" s="14">
        <v>0.92100000000000004</v>
      </c>
    </row>
    <row r="8" spans="1:7" x14ac:dyDescent="0.2">
      <c r="B8" s="14">
        <v>0.60699999999999998</v>
      </c>
      <c r="C8" s="14">
        <v>0.71499999999999997</v>
      </c>
      <c r="D8" s="14">
        <v>0.60299999999999998</v>
      </c>
      <c r="E8" s="14">
        <v>0.58699999999999997</v>
      </c>
      <c r="F8" s="14">
        <v>1.2769999999999999</v>
      </c>
      <c r="G8" s="14">
        <v>0.89</v>
      </c>
    </row>
    <row r="9" spans="1:7" x14ac:dyDescent="0.2">
      <c r="B9" s="14">
        <v>0.66600000000000004</v>
      </c>
      <c r="C9" s="14">
        <v>0.9</v>
      </c>
      <c r="D9" s="14">
        <v>0.626</v>
      </c>
      <c r="E9" s="14">
        <v>0.57099999999999995</v>
      </c>
      <c r="F9" s="14">
        <v>0.999</v>
      </c>
      <c r="G9" s="14">
        <v>0.45700000000000002</v>
      </c>
    </row>
    <row r="10" spans="1:7" x14ac:dyDescent="0.2">
      <c r="B10" s="14">
        <v>0.627</v>
      </c>
      <c r="C10" s="14">
        <v>0.84599999999999997</v>
      </c>
      <c r="D10" s="14">
        <v>0.59899999999999998</v>
      </c>
      <c r="E10" s="14">
        <v>0.64900000000000002</v>
      </c>
      <c r="F10" s="14">
        <v>0.92300000000000004</v>
      </c>
      <c r="G10" s="14">
        <v>0.63400000000000001</v>
      </c>
    </row>
    <row r="11" spans="1:7" x14ac:dyDescent="0.2">
      <c r="B11" s="14">
        <v>0.59099999999999997</v>
      </c>
      <c r="C11" s="14">
        <v>0.64400000000000002</v>
      </c>
      <c r="D11" s="14">
        <v>0.48199999999999998</v>
      </c>
      <c r="E11" s="14">
        <v>0.627</v>
      </c>
      <c r="F11" s="14">
        <v>0.875</v>
      </c>
      <c r="G11" s="14">
        <v>0.47199999999999998</v>
      </c>
    </row>
    <row r="12" spans="1:7" x14ac:dyDescent="0.2">
      <c r="B12" s="14">
        <v>0.66400000000000003</v>
      </c>
      <c r="C12" s="14">
        <v>0.56899999999999995</v>
      </c>
      <c r="D12" s="14">
        <v>0.61099999999999999</v>
      </c>
      <c r="E12" s="14">
        <v>0.41099999999999998</v>
      </c>
      <c r="F12" s="14">
        <v>0.996</v>
      </c>
      <c r="G12" s="14"/>
    </row>
    <row r="13" spans="1:7" x14ac:dyDescent="0.2">
      <c r="B13" s="14">
        <v>0.60599999999999998</v>
      </c>
      <c r="C13" s="14"/>
      <c r="D13" s="14"/>
      <c r="E13" s="14">
        <v>0.52200000000000002</v>
      </c>
      <c r="F13" s="14"/>
      <c r="G13" s="14"/>
    </row>
    <row r="14" spans="1:7" x14ac:dyDescent="0.2">
      <c r="B14" s="14"/>
      <c r="C14" s="14"/>
      <c r="D14" s="14"/>
      <c r="E14" s="14">
        <v>0.51100000000000001</v>
      </c>
      <c r="F14" s="14"/>
      <c r="G14" s="14"/>
    </row>
    <row r="15" spans="1:7" x14ac:dyDescent="0.2">
      <c r="B15" s="9"/>
      <c r="C15" s="9"/>
      <c r="D15" s="9"/>
      <c r="E15" s="9"/>
      <c r="F15" s="9"/>
      <c r="G15" s="9"/>
    </row>
    <row r="16" spans="1:7" s="3" customFormat="1" x14ac:dyDescent="0.2">
      <c r="A16" s="3" t="s">
        <v>49</v>
      </c>
      <c r="B16" s="12">
        <f>AVERAGE(B4:B14)</f>
        <v>0.60939999999999994</v>
      </c>
      <c r="C16" s="12">
        <f t="shared" ref="C16:G16" si="0">AVERAGE(C4:C14)</f>
        <v>0.69499999999999995</v>
      </c>
      <c r="D16" s="12">
        <f t="shared" si="0"/>
        <v>0.61733333333333329</v>
      </c>
      <c r="E16" s="12">
        <f t="shared" si="0"/>
        <v>0.58481818181818168</v>
      </c>
      <c r="F16" s="12">
        <f t="shared" si="0"/>
        <v>0.96688888888888891</v>
      </c>
      <c r="G16" s="12">
        <f t="shared" si="0"/>
        <v>0.6648750000000001</v>
      </c>
    </row>
    <row r="17" spans="1:7" s="3" customFormat="1" x14ac:dyDescent="0.2">
      <c r="A17" s="3" t="s">
        <v>50</v>
      </c>
      <c r="B17" s="12">
        <f>_xlfn.STDEV.S(B4:B14)/SQRT(COUNT(B4:B14))</f>
        <v>2.0767602975147081E-2</v>
      </c>
      <c r="C17" s="12">
        <f t="shared" ref="C17:G17" si="1">_xlfn.STDEV.S(C4:C14)/SQRT(COUNT(C4:C14))</f>
        <v>4.5980370207779515E-2</v>
      </c>
      <c r="D17" s="12">
        <f t="shared" si="1"/>
        <v>3.2438831325708649E-2</v>
      </c>
      <c r="E17" s="12">
        <f t="shared" si="1"/>
        <v>2.531324417332808E-2</v>
      </c>
      <c r="F17" s="12">
        <f t="shared" si="1"/>
        <v>4.1714121125040637E-2</v>
      </c>
      <c r="G17" s="12">
        <f t="shared" si="1"/>
        <v>7.7934138288135765E-2</v>
      </c>
    </row>
    <row r="19" spans="1:7" s="3" customFormat="1" x14ac:dyDescent="0.2">
      <c r="A19" s="25" t="s">
        <v>92</v>
      </c>
      <c r="B19" s="27"/>
      <c r="C19" s="27"/>
    </row>
    <row r="21" spans="1:7" s="3" customFormat="1" x14ac:dyDescent="0.2">
      <c r="B21" s="3" t="s">
        <v>26</v>
      </c>
      <c r="C21" s="3" t="s">
        <v>27</v>
      </c>
      <c r="D21" s="3" t="s">
        <v>28</v>
      </c>
      <c r="E21" s="3" t="s">
        <v>29</v>
      </c>
      <c r="F21" s="3" t="s">
        <v>30</v>
      </c>
      <c r="G21" s="3" t="s">
        <v>31</v>
      </c>
    </row>
    <row r="22" spans="1:7" x14ac:dyDescent="0.2">
      <c r="B22" s="14">
        <v>7.6580000000000004</v>
      </c>
      <c r="C22" s="14">
        <v>6.7880000000000003</v>
      </c>
      <c r="D22" s="14">
        <v>4.1420000000000003</v>
      </c>
      <c r="E22" s="14">
        <v>3.68</v>
      </c>
      <c r="F22" s="14">
        <v>2.7480000000000002</v>
      </c>
      <c r="G22" s="14">
        <v>4.4210000000000003</v>
      </c>
    </row>
    <row r="23" spans="1:7" x14ac:dyDescent="0.2">
      <c r="B23" s="14">
        <v>0.91900000000000004</v>
      </c>
      <c r="C23" s="14">
        <v>7.1390000000000002</v>
      </c>
      <c r="D23" s="14">
        <v>2.9910000000000001</v>
      </c>
      <c r="E23" s="14">
        <v>3.7629999999999999</v>
      </c>
      <c r="F23" s="14">
        <v>2.8039999999999998</v>
      </c>
      <c r="G23" s="14">
        <v>0.74099999999999999</v>
      </c>
    </row>
    <row r="24" spans="1:7" x14ac:dyDescent="0.2">
      <c r="B24" s="14">
        <v>3.556</v>
      </c>
      <c r="C24" s="14">
        <v>3.7210000000000001</v>
      </c>
      <c r="D24" s="14">
        <v>2.1880000000000002</v>
      </c>
      <c r="E24" s="14">
        <v>2.2080000000000002</v>
      </c>
      <c r="F24" s="14">
        <v>0.82499999999999996</v>
      </c>
      <c r="G24" s="14">
        <v>0.86099999999999999</v>
      </c>
    </row>
    <row r="25" spans="1:7" x14ac:dyDescent="0.2">
      <c r="B25" s="14">
        <v>4.0309999999999997</v>
      </c>
      <c r="C25" s="14">
        <v>1.8580000000000001</v>
      </c>
      <c r="D25" s="14">
        <v>2.9369999999999998</v>
      </c>
      <c r="E25" s="14">
        <v>2.6659999999999999</v>
      </c>
      <c r="F25" s="14">
        <v>1.4019999999999999</v>
      </c>
      <c r="G25" s="14">
        <v>1.577</v>
      </c>
    </row>
    <row r="26" spans="1:7" x14ac:dyDescent="0.2">
      <c r="B26" s="14">
        <v>7.319</v>
      </c>
      <c r="C26" s="14">
        <v>6.31</v>
      </c>
      <c r="D26" s="14">
        <v>2.7490000000000001</v>
      </c>
      <c r="E26" s="14">
        <v>2.476</v>
      </c>
      <c r="F26" s="14">
        <v>1.7509999999999999</v>
      </c>
      <c r="G26" s="14">
        <v>8.2789999999999999</v>
      </c>
    </row>
    <row r="27" spans="1:7" x14ac:dyDescent="0.2">
      <c r="B27" s="14">
        <v>5.4889999999999999</v>
      </c>
      <c r="C27" s="14">
        <v>4.8209999999999997</v>
      </c>
      <c r="D27" s="14">
        <v>2.83</v>
      </c>
      <c r="E27" s="14">
        <v>2.4969999999999999</v>
      </c>
      <c r="F27" s="14">
        <v>2.12</v>
      </c>
      <c r="G27" s="14">
        <v>6.1970000000000001</v>
      </c>
    </row>
    <row r="28" spans="1:7" x14ac:dyDescent="0.2">
      <c r="B28" s="14">
        <v>6.8739999999999997</v>
      </c>
      <c r="C28" s="14">
        <v>4.7249999999999996</v>
      </c>
      <c r="D28" s="14">
        <v>3.3780000000000001</v>
      </c>
      <c r="E28" s="14">
        <v>4.3789999999999996</v>
      </c>
      <c r="F28" s="14">
        <v>1.9</v>
      </c>
      <c r="G28" s="14">
        <v>1.77</v>
      </c>
    </row>
    <row r="29" spans="1:7" x14ac:dyDescent="0.2">
      <c r="B29" s="14">
        <v>2.7850000000000001</v>
      </c>
      <c r="C29" s="14">
        <v>4.476</v>
      </c>
      <c r="D29" s="14">
        <v>1.077</v>
      </c>
      <c r="E29" s="14">
        <v>4.4660000000000002</v>
      </c>
      <c r="F29" s="14">
        <v>2.6230000000000002</v>
      </c>
      <c r="G29" s="14">
        <v>6.1180000000000003</v>
      </c>
    </row>
    <row r="30" spans="1:7" x14ac:dyDescent="0.2">
      <c r="B30" s="14">
        <v>2.8740000000000001</v>
      </c>
      <c r="C30" s="14">
        <v>4.5759999999999996</v>
      </c>
      <c r="D30" s="14">
        <v>2.8220000000000001</v>
      </c>
      <c r="E30" s="14">
        <v>3.4039999999999999</v>
      </c>
      <c r="F30" s="14">
        <v>1.3640000000000001</v>
      </c>
      <c r="G30" s="14"/>
    </row>
    <row r="31" spans="1:7" x14ac:dyDescent="0.2">
      <c r="B31" s="14">
        <v>1.8939999999999999</v>
      </c>
      <c r="C31" s="14"/>
      <c r="D31" s="14"/>
      <c r="E31" s="14">
        <v>2.9009999999999998</v>
      </c>
      <c r="F31" s="14"/>
      <c r="G31" s="14"/>
    </row>
    <row r="32" spans="1:7" x14ac:dyDescent="0.2">
      <c r="B32" s="14"/>
      <c r="C32" s="14"/>
      <c r="D32" s="14"/>
      <c r="E32" s="14">
        <v>2.21</v>
      </c>
      <c r="F32" s="14"/>
      <c r="G32" s="14"/>
    </row>
    <row r="33" spans="1:7" x14ac:dyDescent="0.2">
      <c r="B33" s="9"/>
      <c r="C33" s="9"/>
      <c r="D33" s="9"/>
      <c r="E33" s="9"/>
      <c r="F33" s="9"/>
      <c r="G33" s="9"/>
    </row>
    <row r="34" spans="1:7" s="3" customFormat="1" x14ac:dyDescent="0.2">
      <c r="A34" s="3" t="s">
        <v>49</v>
      </c>
      <c r="B34" s="12">
        <f>AVERAGE(B22:B32)</f>
        <v>4.3399000000000001</v>
      </c>
      <c r="C34" s="12">
        <f t="shared" ref="C34:G34" si="2">AVERAGE(C22:C32)</f>
        <v>4.9348888888888887</v>
      </c>
      <c r="D34" s="12">
        <f t="shared" si="2"/>
        <v>2.7904444444444447</v>
      </c>
      <c r="E34" s="12">
        <f t="shared" si="2"/>
        <v>3.15</v>
      </c>
      <c r="F34" s="12">
        <f t="shared" si="2"/>
        <v>1.9485555555555554</v>
      </c>
      <c r="G34" s="12">
        <f t="shared" si="2"/>
        <v>3.7454999999999998</v>
      </c>
    </row>
    <row r="35" spans="1:7" s="3" customFormat="1" x14ac:dyDescent="0.2">
      <c r="A35" s="3" t="s">
        <v>50</v>
      </c>
      <c r="B35" s="12">
        <f>_xlfn.STDEV.S(B22:B32)/SQRT(COUNT(B22:B32))</f>
        <v>0.74972881689907644</v>
      </c>
      <c r="C35" s="12">
        <f t="shared" ref="C35:G35" si="3">_xlfn.STDEV.S(C22:C32)/SQRT(COUNT(C22:C32))</f>
        <v>0.54671027378017167</v>
      </c>
      <c r="D35" s="12">
        <f t="shared" si="3"/>
        <v>0.27730684524503374</v>
      </c>
      <c r="E35" s="12">
        <f t="shared" si="3"/>
        <v>0.2506607268799802</v>
      </c>
      <c r="F35" s="12">
        <f t="shared" si="3"/>
        <v>0.22971468481521418</v>
      </c>
      <c r="G35" s="12">
        <f t="shared" si="3"/>
        <v>1.0229499010215506</v>
      </c>
    </row>
    <row r="37" spans="1:7" s="3" customFormat="1" x14ac:dyDescent="0.2">
      <c r="A37" s="25" t="s">
        <v>93</v>
      </c>
      <c r="B37" s="27"/>
    </row>
    <row r="39" spans="1:7" s="3" customFormat="1" x14ac:dyDescent="0.2">
      <c r="B39" s="3" t="s">
        <v>26</v>
      </c>
      <c r="C39" s="3" t="s">
        <v>27</v>
      </c>
      <c r="D39" s="3" t="s">
        <v>28</v>
      </c>
      <c r="E39" s="3" t="s">
        <v>29</v>
      </c>
      <c r="F39" s="3" t="s">
        <v>30</v>
      </c>
      <c r="G39" s="3" t="s">
        <v>31</v>
      </c>
    </row>
    <row r="40" spans="1:7" x14ac:dyDescent="0.2">
      <c r="B40" s="14">
        <v>41.136369999999999</v>
      </c>
      <c r="C40" s="14">
        <v>41.223750000000003</v>
      </c>
      <c r="D40" s="14">
        <v>42.737810000000003</v>
      </c>
      <c r="E40" s="14">
        <v>33.540329999999997</v>
      </c>
      <c r="F40" s="14">
        <v>35.442259999999997</v>
      </c>
      <c r="G40" s="14">
        <v>39.888919999999999</v>
      </c>
    </row>
    <row r="41" spans="1:7" x14ac:dyDescent="0.2">
      <c r="B41" s="14">
        <v>43.709580000000003</v>
      </c>
      <c r="C41" s="14">
        <v>40.29242</v>
      </c>
      <c r="D41" s="14">
        <v>36.461109999999998</v>
      </c>
      <c r="E41" s="14">
        <v>36.3307</v>
      </c>
      <c r="F41" s="14">
        <v>34.399450000000002</v>
      </c>
      <c r="G41" s="14">
        <v>35.805599999999998</v>
      </c>
    </row>
    <row r="42" spans="1:7" x14ac:dyDescent="0.2">
      <c r="B42" s="14">
        <v>40.923259999999999</v>
      </c>
      <c r="C42" s="14">
        <v>37.816949999999999</v>
      </c>
      <c r="D42" s="14">
        <v>42.311570000000003</v>
      </c>
      <c r="E42" s="14">
        <v>33.847929999999998</v>
      </c>
      <c r="F42" s="14">
        <v>38.100810000000003</v>
      </c>
      <c r="G42" s="14">
        <v>30.490490000000001</v>
      </c>
    </row>
    <row r="43" spans="1:7" x14ac:dyDescent="0.2">
      <c r="B43" s="14">
        <v>36.139249999999997</v>
      </c>
      <c r="C43" s="14">
        <v>36.084290000000003</v>
      </c>
      <c r="D43" s="14">
        <v>39.468429999999998</v>
      </c>
      <c r="E43" s="14">
        <v>38.287320000000001</v>
      </c>
      <c r="F43" s="14">
        <v>41.454569999999997</v>
      </c>
      <c r="G43" s="14">
        <v>27.707529999999998</v>
      </c>
    </row>
    <row r="44" spans="1:7" x14ac:dyDescent="0.2">
      <c r="B44" s="14">
        <v>48.46461</v>
      </c>
      <c r="C44" s="14">
        <v>41.704610000000002</v>
      </c>
      <c r="D44" s="14">
        <v>40.336959999999998</v>
      </c>
      <c r="E44" s="14">
        <v>33.658029999999997</v>
      </c>
      <c r="F44" s="14">
        <v>48.75703</v>
      </c>
      <c r="G44" s="14">
        <v>33.027529999999999</v>
      </c>
    </row>
    <row r="45" spans="1:7" x14ac:dyDescent="0.2">
      <c r="B45" s="14">
        <v>42.166609999999999</v>
      </c>
      <c r="C45" s="14">
        <v>51.230609999999999</v>
      </c>
      <c r="D45" s="14">
        <v>43.957509999999999</v>
      </c>
      <c r="E45" s="14">
        <v>39.321800000000003</v>
      </c>
      <c r="F45" s="14">
        <v>42.217350000000003</v>
      </c>
      <c r="G45" s="14">
        <v>33.527070000000002</v>
      </c>
    </row>
    <row r="46" spans="1:7" x14ac:dyDescent="0.2">
      <c r="B46" s="14">
        <v>40.952089999999998</v>
      </c>
      <c r="C46" s="14">
        <v>38.696159999999999</v>
      </c>
      <c r="D46" s="14">
        <v>40.780810000000002</v>
      </c>
      <c r="E46" s="14">
        <v>35.93459</v>
      </c>
      <c r="F46" s="14">
        <v>38.100810000000003</v>
      </c>
      <c r="G46" s="14">
        <v>33.644620000000003</v>
      </c>
    </row>
    <row r="47" spans="1:7" x14ac:dyDescent="0.2">
      <c r="B47" s="14">
        <v>41.653689999999997</v>
      </c>
      <c r="C47" s="14">
        <v>39.972839999999998</v>
      </c>
      <c r="D47" s="14">
        <v>40.834180000000003</v>
      </c>
      <c r="E47" s="14">
        <v>36.14246</v>
      </c>
      <c r="F47" s="14">
        <v>46.795439999999999</v>
      </c>
      <c r="G47" s="14">
        <v>24.056560000000001</v>
      </c>
    </row>
    <row r="48" spans="1:7" x14ac:dyDescent="0.2">
      <c r="B48" s="14">
        <v>41.038870000000003</v>
      </c>
      <c r="C48" s="14">
        <v>42.174970000000002</v>
      </c>
      <c r="D48" s="14">
        <v>37.243209999999998</v>
      </c>
      <c r="E48" s="14">
        <v>34.960439999999998</v>
      </c>
      <c r="F48" s="14">
        <v>44.574750000000002</v>
      </c>
      <c r="G48" s="14"/>
    </row>
    <row r="49" spans="1:7" x14ac:dyDescent="0.2">
      <c r="B49" s="14">
        <v>39.061050000000002</v>
      </c>
      <c r="C49" s="14">
        <v>42.982869999999998</v>
      </c>
      <c r="D49" s="14"/>
      <c r="E49" s="14">
        <v>34.397449999999999</v>
      </c>
      <c r="F49" s="14"/>
      <c r="G49" s="14"/>
    </row>
    <row r="50" spans="1:7" x14ac:dyDescent="0.2">
      <c r="B50" s="14"/>
      <c r="C50" s="14"/>
      <c r="D50" s="14"/>
      <c r="E50" s="14">
        <v>36.4178</v>
      </c>
      <c r="F50" s="14"/>
      <c r="G50" s="14"/>
    </row>
    <row r="51" spans="1:7" x14ac:dyDescent="0.2">
      <c r="B51" s="14"/>
      <c r="C51" s="14"/>
      <c r="D51" s="14"/>
      <c r="E51" s="14"/>
      <c r="F51" s="14"/>
      <c r="G51" s="14"/>
    </row>
    <row r="52" spans="1:7" s="3" customFormat="1" x14ac:dyDescent="0.2">
      <c r="A52" s="3" t="s">
        <v>49</v>
      </c>
      <c r="B52" s="23">
        <f>AVERAGE(B40:B50)</f>
        <v>41.524537999999993</v>
      </c>
      <c r="C52" s="23">
        <f>AVERAGE(C40:C50)</f>
        <v>41.217947000000009</v>
      </c>
      <c r="D52" s="23">
        <f t="shared" ref="D52:G52" si="4">AVERAGE(D40:D50)</f>
        <v>40.459065555555554</v>
      </c>
      <c r="E52" s="23">
        <f t="shared" si="4"/>
        <v>35.712622727272723</v>
      </c>
      <c r="F52" s="23">
        <f t="shared" si="4"/>
        <v>41.093607777777777</v>
      </c>
      <c r="G52" s="23">
        <f t="shared" si="4"/>
        <v>32.268540000000002</v>
      </c>
    </row>
    <row r="53" spans="1:7" s="3" customFormat="1" x14ac:dyDescent="0.2">
      <c r="A53" s="3" t="s">
        <v>50</v>
      </c>
      <c r="B53" s="23">
        <f>_xlfn.STDEV.S(B40:B50)/SQRT(COUNT(B40:B50))</f>
        <v>0.99729536646070938</v>
      </c>
      <c r="C53" s="23">
        <f>_xlfn.STDEV.S(C40:C50)/SQRT(COUNT(C40:C50))</f>
        <v>1.2961852458940595</v>
      </c>
      <c r="D53" s="23">
        <f t="shared" ref="D53:G53" si="5">_xlfn.STDEV.S(D40:D50)/SQRT(COUNT(D40:D50))</f>
        <v>0.82014088367675431</v>
      </c>
      <c r="E53" s="23">
        <f t="shared" si="5"/>
        <v>0.56794121636612949</v>
      </c>
      <c r="F53" s="23">
        <f t="shared" si="5"/>
        <v>1.6642212454000893</v>
      </c>
      <c r="G53" s="23">
        <f t="shared" si="5"/>
        <v>1.7218938601684217</v>
      </c>
    </row>
    <row r="54" spans="1:7" x14ac:dyDescent="0.2">
      <c r="D54" s="7"/>
      <c r="E54" s="7"/>
      <c r="F54" s="7"/>
      <c r="G54" s="7"/>
    </row>
    <row r="55" spans="1:7" s="3" customFormat="1" x14ac:dyDescent="0.2">
      <c r="A55" s="25" t="s">
        <v>94</v>
      </c>
      <c r="B55" s="27"/>
      <c r="C55" s="27"/>
      <c r="D55" s="27"/>
      <c r="F55" s="18"/>
      <c r="G55" s="18"/>
    </row>
    <row r="56" spans="1:7" x14ac:dyDescent="0.2">
      <c r="B56" s="7"/>
      <c r="C56" s="7"/>
      <c r="E56" s="7"/>
      <c r="F56" s="7"/>
      <c r="G56" s="7"/>
    </row>
    <row r="57" spans="1:7" s="3" customFormat="1" x14ac:dyDescent="0.2">
      <c r="B57" s="3" t="s">
        <v>26</v>
      </c>
      <c r="C57" s="3" t="s">
        <v>28</v>
      </c>
      <c r="D57" s="3" t="s">
        <v>27</v>
      </c>
      <c r="E57" s="3" t="s">
        <v>29</v>
      </c>
      <c r="F57" s="3" t="s">
        <v>30</v>
      </c>
      <c r="G57" s="3" t="s">
        <v>31</v>
      </c>
    </row>
    <row r="58" spans="1:7" x14ac:dyDescent="0.2">
      <c r="B58" s="9">
        <v>160.5711</v>
      </c>
      <c r="C58" s="9">
        <v>214.82679999999999</v>
      </c>
      <c r="D58" s="9">
        <v>41.890250000000002</v>
      </c>
      <c r="E58" s="9">
        <v>65.330770000000001</v>
      </c>
      <c r="F58" s="9">
        <v>71.106279999999998</v>
      </c>
      <c r="G58" s="9">
        <v>52.345849999999999</v>
      </c>
    </row>
    <row r="59" spans="1:7" x14ac:dyDescent="0.2">
      <c r="B59" s="9">
        <v>97.23997</v>
      </c>
      <c r="C59" s="9">
        <v>167.40799999999999</v>
      </c>
      <c r="D59" s="9">
        <v>90.641490000000005</v>
      </c>
      <c r="E59" s="9">
        <v>70.654240000000001</v>
      </c>
      <c r="F59" s="9">
        <v>101.4786</v>
      </c>
      <c r="G59" s="9">
        <v>33.735799999999998</v>
      </c>
    </row>
    <row r="60" spans="1:7" x14ac:dyDescent="0.2">
      <c r="B60" s="9">
        <v>178.45140000000001</v>
      </c>
      <c r="C60" s="9">
        <v>146.26609999999999</v>
      </c>
      <c r="D60" s="9">
        <v>141.47800000000001</v>
      </c>
      <c r="E60" s="9">
        <v>125.1801</v>
      </c>
      <c r="F60" s="9">
        <v>101.3415</v>
      </c>
      <c r="G60" s="9">
        <v>80.709050000000005</v>
      </c>
    </row>
    <row r="61" spans="1:7" x14ac:dyDescent="0.2">
      <c r="B61" s="9">
        <v>207.58500000000001</v>
      </c>
      <c r="C61" s="9">
        <v>219.5361</v>
      </c>
      <c r="D61" s="9">
        <v>112.8583</v>
      </c>
      <c r="E61" s="9">
        <v>256.35509999999999</v>
      </c>
      <c r="F61" s="9">
        <v>65.684520000000006</v>
      </c>
      <c r="G61" s="9">
        <v>68.486530000000002</v>
      </c>
    </row>
    <row r="62" spans="1:7" x14ac:dyDescent="0.2">
      <c r="B62" s="9">
        <v>141.93520000000001</v>
      </c>
      <c r="C62" s="9">
        <v>302.42439999999999</v>
      </c>
      <c r="D62" s="9">
        <v>171.81110000000001</v>
      </c>
      <c r="E62" s="9">
        <v>34.861339999999998</v>
      </c>
      <c r="F62" s="9">
        <v>218.4331</v>
      </c>
      <c r="G62" s="9">
        <v>55.384189999999997</v>
      </c>
    </row>
    <row r="63" spans="1:7" x14ac:dyDescent="0.2">
      <c r="B63" s="9">
        <v>144.2133</v>
      </c>
      <c r="C63" s="9">
        <v>220.96950000000001</v>
      </c>
      <c r="D63" s="9">
        <v>191.96449999999999</v>
      </c>
      <c r="E63" s="9">
        <v>117.1332</v>
      </c>
      <c r="F63" s="9">
        <v>107.0424</v>
      </c>
      <c r="G63" s="9">
        <v>72.734949999999998</v>
      </c>
    </row>
    <row r="64" spans="1:7" x14ac:dyDescent="0.2">
      <c r="B64" s="9">
        <v>111.8434</v>
      </c>
      <c r="C64" s="9">
        <v>198.2029</v>
      </c>
      <c r="D64" s="9">
        <v>140.2902</v>
      </c>
      <c r="E64" s="9">
        <v>108.13</v>
      </c>
      <c r="F64" s="9">
        <v>67.067319999999995</v>
      </c>
      <c r="G64" s="9">
        <v>57.999879999999997</v>
      </c>
    </row>
    <row r="65" spans="2:7" x14ac:dyDescent="0.2">
      <c r="B65" s="9">
        <v>129.99369999999999</v>
      </c>
      <c r="C65" s="9">
        <v>298.68119999999999</v>
      </c>
      <c r="D65" s="9">
        <v>98.880439999999993</v>
      </c>
      <c r="E65" s="9">
        <v>58.20102</v>
      </c>
      <c r="F65" s="9">
        <v>88.993750000000006</v>
      </c>
      <c r="G65" s="9">
        <v>67.078339999999997</v>
      </c>
    </row>
    <row r="66" spans="2:7" x14ac:dyDescent="0.2">
      <c r="B66" s="9">
        <v>66.739350000000002</v>
      </c>
      <c r="C66" s="9">
        <v>267.49860000000001</v>
      </c>
      <c r="D66" s="9">
        <v>48.433160000000001</v>
      </c>
      <c r="E66" s="9">
        <v>170.17850000000001</v>
      </c>
      <c r="F66" s="9">
        <v>112.761</v>
      </c>
      <c r="G66" s="9">
        <v>51.854259999999996</v>
      </c>
    </row>
    <row r="67" spans="2:7" x14ac:dyDescent="0.2">
      <c r="B67" s="9">
        <v>62.79148</v>
      </c>
      <c r="C67" s="9">
        <v>153.6788</v>
      </c>
      <c r="D67" s="9">
        <v>72.610919999999993</v>
      </c>
      <c r="E67" s="9">
        <v>59.465290000000003</v>
      </c>
      <c r="F67" s="9">
        <v>106.2063</v>
      </c>
      <c r="G67" s="9">
        <v>92.965140000000005</v>
      </c>
    </row>
    <row r="68" spans="2:7" x14ac:dyDescent="0.2">
      <c r="B68" s="9">
        <v>79.629419999999996</v>
      </c>
      <c r="C68" s="9">
        <v>205.68</v>
      </c>
      <c r="D68" s="9">
        <v>91.969849999999994</v>
      </c>
      <c r="E68" s="9">
        <v>49.136400000000002</v>
      </c>
      <c r="F68" s="9">
        <v>68.976020000000005</v>
      </c>
      <c r="G68" s="9">
        <v>57.21922</v>
      </c>
    </row>
    <row r="69" spans="2:7" x14ac:dyDescent="0.2">
      <c r="B69" s="9">
        <v>103.8869</v>
      </c>
      <c r="C69" s="9">
        <v>90.414360000000002</v>
      </c>
      <c r="D69" s="9">
        <v>85.220150000000004</v>
      </c>
      <c r="E69" s="9">
        <v>41.816589999999998</v>
      </c>
      <c r="F69" s="9">
        <v>115.8143</v>
      </c>
      <c r="G69" s="9">
        <v>48.231029999999997</v>
      </c>
    </row>
    <row r="70" spans="2:7" x14ac:dyDescent="0.2">
      <c r="B70" s="9">
        <v>52.319209999999998</v>
      </c>
      <c r="C70" s="9">
        <v>117.2842</v>
      </c>
      <c r="D70" s="9">
        <v>68.713679999999997</v>
      </c>
      <c r="E70" s="9">
        <v>138.0479</v>
      </c>
      <c r="F70" s="9">
        <v>62.908119999999997</v>
      </c>
      <c r="G70" s="9">
        <v>71.38185</v>
      </c>
    </row>
    <row r="71" spans="2:7" x14ac:dyDescent="0.2">
      <c r="B71" s="9">
        <v>113.4491</v>
      </c>
      <c r="C71" s="9">
        <v>60.53219</v>
      </c>
      <c r="D71" s="9">
        <v>163.06780000000001</v>
      </c>
      <c r="E71" s="9">
        <v>78.090159999999997</v>
      </c>
      <c r="F71" s="9">
        <v>69.620090000000005</v>
      </c>
      <c r="G71" s="9">
        <v>63.694099999999999</v>
      </c>
    </row>
    <row r="72" spans="2:7" x14ac:dyDescent="0.2">
      <c r="B72" s="9">
        <v>30.424669999999999</v>
      </c>
      <c r="C72" s="9">
        <v>53.512599999999999</v>
      </c>
      <c r="D72" s="9">
        <v>85.641270000000006</v>
      </c>
      <c r="E72" s="9">
        <v>90.472179999999994</v>
      </c>
      <c r="F72" s="9">
        <v>76.631190000000004</v>
      </c>
      <c r="G72" s="9">
        <v>44.526649999999997</v>
      </c>
    </row>
    <row r="73" spans="2:7" x14ac:dyDescent="0.2">
      <c r="B73" s="9">
        <v>41.45702</v>
      </c>
      <c r="C73" s="9">
        <v>28.72456</v>
      </c>
      <c r="D73" s="9">
        <v>72.039599999999993</v>
      </c>
      <c r="E73" s="9">
        <v>204.8202</v>
      </c>
      <c r="F73" s="9">
        <v>102.3994</v>
      </c>
      <c r="G73" s="9">
        <v>103.4417</v>
      </c>
    </row>
    <row r="74" spans="2:7" x14ac:dyDescent="0.2">
      <c r="B74" s="9">
        <v>104.21980000000001</v>
      </c>
      <c r="C74" s="9">
        <v>32.205370000000002</v>
      </c>
      <c r="D74" s="9">
        <v>78.308790000000002</v>
      </c>
      <c r="E74" s="9">
        <v>108.9195</v>
      </c>
      <c r="F74" s="9">
        <v>87.656210000000002</v>
      </c>
      <c r="G74" s="9">
        <v>47.69661</v>
      </c>
    </row>
    <row r="75" spans="2:7" x14ac:dyDescent="0.2">
      <c r="B75" s="9">
        <v>65.442430000000002</v>
      </c>
      <c r="C75" s="9">
        <v>109.3349</v>
      </c>
      <c r="D75" s="9">
        <v>94.324870000000004</v>
      </c>
      <c r="E75" s="9">
        <v>132.64789999999999</v>
      </c>
      <c r="F75" s="9">
        <v>139.2833</v>
      </c>
      <c r="G75" s="9">
        <v>34.411819999999999</v>
      </c>
    </row>
    <row r="76" spans="2:7" x14ac:dyDescent="0.2">
      <c r="B76" s="9">
        <v>71.216350000000006</v>
      </c>
      <c r="C76" s="9">
        <v>371.23349999999999</v>
      </c>
      <c r="D76" s="9">
        <v>72.386499999999998</v>
      </c>
      <c r="E76" s="9">
        <v>117.34569999999999</v>
      </c>
      <c r="F76" s="9">
        <v>128.70099999999999</v>
      </c>
      <c r="G76" s="9">
        <v>29.354810000000001</v>
      </c>
    </row>
    <row r="77" spans="2:7" x14ac:dyDescent="0.2">
      <c r="B77" s="9">
        <v>18.517440000000001</v>
      </c>
      <c r="C77" s="9">
        <v>242.2801</v>
      </c>
      <c r="D77" s="9">
        <v>123.7813</v>
      </c>
      <c r="E77" s="9">
        <v>60.707979999999999</v>
      </c>
      <c r="F77" s="9">
        <v>96.769850000000005</v>
      </c>
      <c r="G77" s="9">
        <v>62.757649999999998</v>
      </c>
    </row>
    <row r="78" spans="2:7" x14ac:dyDescent="0.2">
      <c r="B78" s="9">
        <v>84.246849999999995</v>
      </c>
      <c r="C78" s="9">
        <v>202.44239999999999</v>
      </c>
      <c r="D78" s="9">
        <v>86.903199999999998</v>
      </c>
      <c r="E78" s="9">
        <v>120.81740000000001</v>
      </c>
      <c r="F78" s="9">
        <v>104.30410000000001</v>
      </c>
      <c r="G78" s="9">
        <v>40.708779999999997</v>
      </c>
    </row>
    <row r="79" spans="2:7" x14ac:dyDescent="0.2">
      <c r="B79" s="9">
        <v>79.352360000000004</v>
      </c>
      <c r="C79" s="9">
        <v>510.68259999999998</v>
      </c>
      <c r="D79" s="9">
        <v>46.005839999999999</v>
      </c>
      <c r="E79" s="9">
        <v>111.8678</v>
      </c>
      <c r="F79" s="9">
        <v>157.02799999999999</v>
      </c>
      <c r="G79" s="9">
        <v>54.144649999999999</v>
      </c>
    </row>
    <row r="80" spans="2:7" x14ac:dyDescent="0.2">
      <c r="B80" s="9">
        <v>31.36748</v>
      </c>
      <c r="C80" s="9">
        <v>350.62670000000003</v>
      </c>
      <c r="D80" s="9">
        <v>60.315370000000001</v>
      </c>
      <c r="E80" s="9">
        <v>63.18882</v>
      </c>
      <c r="F80" s="9">
        <v>109.0146</v>
      </c>
      <c r="G80" s="9">
        <v>85.762519999999995</v>
      </c>
    </row>
    <row r="81" spans="2:7" x14ac:dyDescent="0.2">
      <c r="B81" s="9">
        <v>30.448350000000001</v>
      </c>
      <c r="C81" s="9">
        <v>208.9906</v>
      </c>
      <c r="D81" s="9">
        <v>140.637</v>
      </c>
      <c r="E81" s="9">
        <v>35.83766</v>
      </c>
      <c r="F81" s="9">
        <v>208.40190000000001</v>
      </c>
      <c r="G81" s="9">
        <v>66.953569999999999</v>
      </c>
    </row>
    <row r="82" spans="2:7" x14ac:dyDescent="0.2">
      <c r="B82" s="9">
        <v>40.368499999999997</v>
      </c>
      <c r="C82" s="9">
        <v>184.136</v>
      </c>
      <c r="D82" s="9">
        <v>43.800420000000003</v>
      </c>
      <c r="E82" s="9">
        <v>34.995669999999997</v>
      </c>
      <c r="F82" s="9">
        <v>129.13059999999999</v>
      </c>
      <c r="G82" s="9">
        <v>29.2544</v>
      </c>
    </row>
    <row r="83" spans="2:7" x14ac:dyDescent="0.2">
      <c r="B83" s="9">
        <v>132.04069999999999</v>
      </c>
      <c r="C83" s="9">
        <v>496.7842</v>
      </c>
      <c r="D83" s="9">
        <v>78.270970000000005</v>
      </c>
      <c r="E83" s="9">
        <v>72.897239999999996</v>
      </c>
      <c r="F83" s="9">
        <v>87.509799999999998</v>
      </c>
      <c r="G83" s="9">
        <v>80.030850000000001</v>
      </c>
    </row>
    <row r="84" spans="2:7" x14ac:dyDescent="0.2">
      <c r="B84" s="9">
        <v>98.650760000000005</v>
      </c>
      <c r="C84" s="9">
        <v>221.39840000000001</v>
      </c>
      <c r="D84" s="9">
        <v>92.763779999999997</v>
      </c>
      <c r="E84" s="9">
        <v>44.54233</v>
      </c>
      <c r="F84" s="9">
        <v>113.2634</v>
      </c>
      <c r="G84" s="9">
        <v>77.023660000000007</v>
      </c>
    </row>
    <row r="85" spans="2:7" x14ac:dyDescent="0.2">
      <c r="B85" s="9">
        <v>23.116119999999999</v>
      </c>
      <c r="C85" s="9">
        <v>128.4059</v>
      </c>
      <c r="D85" s="9">
        <v>53.517749999999999</v>
      </c>
      <c r="E85" s="9">
        <v>28.986460000000001</v>
      </c>
      <c r="F85" s="9">
        <v>74.06183</v>
      </c>
      <c r="G85" s="9">
        <v>95.640550000000005</v>
      </c>
    </row>
    <row r="86" spans="2:7" x14ac:dyDescent="0.2">
      <c r="B86" s="9">
        <v>82.428669999999997</v>
      </c>
      <c r="C86" s="9">
        <v>154.12899999999999</v>
      </c>
      <c r="D86" s="9">
        <v>80.845849999999999</v>
      </c>
      <c r="E86" s="9">
        <v>80.36018</v>
      </c>
      <c r="F86" s="9">
        <v>101.1052</v>
      </c>
      <c r="G86" s="9">
        <v>100.37730000000001</v>
      </c>
    </row>
    <row r="87" spans="2:7" x14ac:dyDescent="0.2">
      <c r="B87" s="9">
        <v>75.154079999999993</v>
      </c>
      <c r="C87" s="9">
        <v>152.24379999999999</v>
      </c>
      <c r="D87" s="9">
        <v>150.27449999999999</v>
      </c>
      <c r="E87" s="9">
        <v>162.86779999999999</v>
      </c>
      <c r="F87" s="9">
        <v>167.72900000000001</v>
      </c>
      <c r="G87" s="9">
        <v>101.7796</v>
      </c>
    </row>
    <row r="88" spans="2:7" x14ac:dyDescent="0.2">
      <c r="B88" s="9">
        <v>64.526250000000005</v>
      </c>
      <c r="C88" s="9">
        <v>296.59589999999997</v>
      </c>
      <c r="D88" s="9">
        <v>67.539760000000001</v>
      </c>
      <c r="E88" s="9">
        <v>62.952449999999999</v>
      </c>
      <c r="F88" s="9">
        <v>95.270200000000003</v>
      </c>
      <c r="G88" s="9">
        <v>83.343450000000004</v>
      </c>
    </row>
    <row r="89" spans="2:7" x14ac:dyDescent="0.2">
      <c r="B89" s="9">
        <v>107.52679999999999</v>
      </c>
      <c r="C89" s="9">
        <v>189.92500000000001</v>
      </c>
      <c r="D89" s="9">
        <v>107.3081</v>
      </c>
      <c r="E89" s="9">
        <v>69.078019999999995</v>
      </c>
      <c r="F89" s="9">
        <v>206.5959</v>
      </c>
      <c r="G89" s="9">
        <v>99.037639999999996</v>
      </c>
    </row>
    <row r="90" spans="2:7" x14ac:dyDescent="0.2">
      <c r="B90" s="9">
        <v>70.622919999999993</v>
      </c>
      <c r="C90" s="9">
        <v>210.05889999999999</v>
      </c>
      <c r="D90" s="9">
        <v>136.99160000000001</v>
      </c>
      <c r="E90" s="9">
        <v>101.0351</v>
      </c>
      <c r="F90" s="9">
        <v>145.93780000000001</v>
      </c>
      <c r="G90" s="9">
        <v>107.9007</v>
      </c>
    </row>
    <row r="91" spans="2:7" x14ac:dyDescent="0.2">
      <c r="B91" s="9">
        <v>114.7414</v>
      </c>
      <c r="C91" s="9">
        <v>172.68709999999999</v>
      </c>
      <c r="D91" s="9">
        <v>72.745559999999998</v>
      </c>
      <c r="E91" s="9">
        <v>109.63679999999999</v>
      </c>
      <c r="F91" s="9">
        <v>119.24209999999999</v>
      </c>
      <c r="G91" s="9">
        <v>119.8514</v>
      </c>
    </row>
    <row r="92" spans="2:7" x14ac:dyDescent="0.2">
      <c r="B92" s="9">
        <v>77.122439999999997</v>
      </c>
      <c r="C92" s="9">
        <v>125.4875</v>
      </c>
      <c r="D92" s="9">
        <v>96.822199999999995</v>
      </c>
      <c r="E92" s="9">
        <v>51.416449999999998</v>
      </c>
      <c r="F92" s="9">
        <v>112.2307</v>
      </c>
      <c r="G92" s="9">
        <v>187.44759999999999</v>
      </c>
    </row>
    <row r="93" spans="2:7" x14ac:dyDescent="0.2">
      <c r="B93" s="9">
        <v>65.60548</v>
      </c>
      <c r="C93" s="9">
        <v>274.5111</v>
      </c>
      <c r="D93" s="9">
        <v>105.6716</v>
      </c>
      <c r="E93" s="9">
        <v>33.883960000000002</v>
      </c>
      <c r="F93" s="9">
        <v>103.358</v>
      </c>
      <c r="G93" s="9">
        <v>74.529579999999996</v>
      </c>
    </row>
    <row r="94" spans="2:7" x14ac:dyDescent="0.2">
      <c r="B94" s="9">
        <v>68.923910000000006</v>
      </c>
      <c r="C94" s="9">
        <v>145.70330000000001</v>
      </c>
      <c r="D94" s="9">
        <v>253.279</v>
      </c>
      <c r="E94" s="9">
        <v>69.459720000000004</v>
      </c>
      <c r="F94" s="9">
        <v>122.3561</v>
      </c>
      <c r="G94" s="9">
        <v>62.212569999999999</v>
      </c>
    </row>
    <row r="95" spans="2:7" x14ac:dyDescent="0.2">
      <c r="B95" s="9">
        <v>178.05170000000001</v>
      </c>
      <c r="C95" s="9">
        <v>277.79410000000001</v>
      </c>
      <c r="D95" s="9">
        <v>70.229190000000003</v>
      </c>
      <c r="E95" s="9">
        <v>53.410969999999999</v>
      </c>
      <c r="F95" s="9">
        <v>78.009410000000003</v>
      </c>
      <c r="G95" s="9">
        <v>83.231499999999997</v>
      </c>
    </row>
    <row r="96" spans="2:7" x14ac:dyDescent="0.2">
      <c r="B96" s="9">
        <v>112.3998</v>
      </c>
      <c r="C96" s="9">
        <v>109.2728</v>
      </c>
      <c r="D96" s="9">
        <v>59.34648</v>
      </c>
      <c r="E96" s="9">
        <v>25.780449999999998</v>
      </c>
      <c r="F96" s="9">
        <v>119.0757</v>
      </c>
      <c r="G96" s="9">
        <v>180.87649999999999</v>
      </c>
    </row>
    <row r="97" spans="2:7" x14ac:dyDescent="0.2">
      <c r="B97" s="9">
        <v>99.549419999999998</v>
      </c>
      <c r="C97" s="9">
        <v>95.292789999999997</v>
      </c>
      <c r="D97" s="9">
        <v>107.4486</v>
      </c>
      <c r="E97" s="9">
        <v>83.943049999999999</v>
      </c>
      <c r="F97" s="9">
        <v>79.390990000000002</v>
      </c>
      <c r="G97" s="9">
        <v>161.3843</v>
      </c>
    </row>
    <row r="98" spans="2:7" x14ac:dyDescent="0.2">
      <c r="B98" s="9">
        <v>99.513720000000006</v>
      </c>
      <c r="C98" s="9">
        <v>115.56399999999999</v>
      </c>
      <c r="D98" s="9">
        <v>176.32990000000001</v>
      </c>
      <c r="E98" s="9">
        <v>73.656620000000004</v>
      </c>
      <c r="F98" s="9">
        <v>73.778199999999998</v>
      </c>
      <c r="G98" s="9">
        <v>100.7929</v>
      </c>
    </row>
    <row r="99" spans="2:7" x14ac:dyDescent="0.2">
      <c r="B99" s="9">
        <v>130.697</v>
      </c>
      <c r="C99" s="9">
        <v>116.2216</v>
      </c>
      <c r="D99" s="9">
        <v>130.7252</v>
      </c>
      <c r="E99" s="9">
        <v>90.45026</v>
      </c>
      <c r="F99" s="9">
        <v>85.545810000000003</v>
      </c>
      <c r="G99" s="9">
        <v>125.09829999999999</v>
      </c>
    </row>
    <row r="100" spans="2:7" x14ac:dyDescent="0.2">
      <c r="B100" s="9">
        <v>57.554580000000001</v>
      </c>
      <c r="C100" s="9">
        <v>172.47800000000001</v>
      </c>
      <c r="D100" s="9">
        <v>59.836089999999999</v>
      </c>
      <c r="E100" s="9">
        <v>65.046199999999999</v>
      </c>
      <c r="F100" s="9">
        <v>38.399790000000003</v>
      </c>
      <c r="G100" s="9">
        <v>97.714429999999993</v>
      </c>
    </row>
    <row r="101" spans="2:7" x14ac:dyDescent="0.2">
      <c r="B101" s="9">
        <v>194.7133</v>
      </c>
      <c r="C101" s="9">
        <v>207.77070000000001</v>
      </c>
      <c r="D101" s="9">
        <v>45.993569999999998</v>
      </c>
      <c r="E101" s="9">
        <v>54.813650000000003</v>
      </c>
      <c r="F101" s="9">
        <v>134.1737</v>
      </c>
      <c r="G101" s="9">
        <v>76.484459999999999</v>
      </c>
    </row>
    <row r="102" spans="2:7" x14ac:dyDescent="0.2">
      <c r="B102" s="9">
        <v>158.066</v>
      </c>
      <c r="C102" s="9">
        <v>181.51949999999999</v>
      </c>
      <c r="D102" s="9">
        <v>112.62179999999999</v>
      </c>
      <c r="E102" s="9">
        <v>83.041340000000005</v>
      </c>
      <c r="F102" s="9">
        <v>99.082660000000004</v>
      </c>
      <c r="G102" s="9">
        <v>132.46039999999999</v>
      </c>
    </row>
    <row r="103" spans="2:7" x14ac:dyDescent="0.2">
      <c r="B103" s="9">
        <v>82.93871</v>
      </c>
      <c r="C103" s="9">
        <v>132.7953</v>
      </c>
      <c r="D103" s="9">
        <v>133.27869999999999</v>
      </c>
      <c r="E103" s="9">
        <v>101.4388</v>
      </c>
      <c r="F103" s="9">
        <v>108.83150000000001</v>
      </c>
      <c r="G103" s="9">
        <v>72.06259</v>
      </c>
    </row>
    <row r="104" spans="2:7" x14ac:dyDescent="0.2">
      <c r="B104" s="9">
        <v>106.4238</v>
      </c>
      <c r="C104" s="9">
        <v>161.66829999999999</v>
      </c>
      <c r="D104" s="9">
        <v>51.35219</v>
      </c>
      <c r="E104" s="9">
        <v>53.170400000000001</v>
      </c>
      <c r="F104" s="9">
        <v>74.514340000000004</v>
      </c>
      <c r="G104" s="9">
        <v>139.68129999999999</v>
      </c>
    </row>
    <row r="105" spans="2:7" x14ac:dyDescent="0.2">
      <c r="B105" s="9">
        <v>109.95740000000001</v>
      </c>
      <c r="C105" s="9">
        <v>220.51609999999999</v>
      </c>
      <c r="D105" s="9">
        <v>79.834410000000005</v>
      </c>
      <c r="E105" s="9">
        <v>81.918509999999998</v>
      </c>
      <c r="F105" s="9">
        <v>102.45829999999999</v>
      </c>
      <c r="G105" s="9">
        <v>81.474490000000003</v>
      </c>
    </row>
    <row r="106" spans="2:7" x14ac:dyDescent="0.2">
      <c r="B106" s="9">
        <v>92.690650000000005</v>
      </c>
      <c r="C106" s="9">
        <v>286.08640000000003</v>
      </c>
      <c r="D106" s="9">
        <v>92.547989999999999</v>
      </c>
      <c r="E106" s="9">
        <v>136.45760000000001</v>
      </c>
      <c r="F106" s="9">
        <v>220.655</v>
      </c>
      <c r="G106" s="9">
        <v>142.45339999999999</v>
      </c>
    </row>
    <row r="107" spans="2:7" x14ac:dyDescent="0.2">
      <c r="B107" s="9">
        <v>153.24529999999999</v>
      </c>
      <c r="C107" s="9">
        <v>208.2089</v>
      </c>
      <c r="D107" s="9">
        <v>107.16419999999999</v>
      </c>
      <c r="E107" s="9">
        <v>39.787610000000001</v>
      </c>
      <c r="F107" s="9">
        <v>59.118040000000001</v>
      </c>
      <c r="G107" s="9">
        <v>124.36060000000001</v>
      </c>
    </row>
    <row r="108" spans="2:7" x14ac:dyDescent="0.2">
      <c r="B108" s="9">
        <v>141.13249999999999</v>
      </c>
      <c r="C108" s="9">
        <v>210.6157</v>
      </c>
      <c r="D108" s="9">
        <v>141.88140000000001</v>
      </c>
      <c r="E108" s="9">
        <v>80.583029999999994</v>
      </c>
      <c r="F108" s="9">
        <v>189.7363</v>
      </c>
      <c r="G108" s="9">
        <v>112.2713</v>
      </c>
    </row>
    <row r="109" spans="2:7" x14ac:dyDescent="0.2">
      <c r="B109" s="9">
        <v>47.638249999999999</v>
      </c>
      <c r="C109" s="9">
        <v>112.1641</v>
      </c>
      <c r="D109" s="9">
        <v>145.52979999999999</v>
      </c>
      <c r="E109" s="9">
        <v>42.348770000000002</v>
      </c>
      <c r="F109" s="9">
        <v>118.47799999999999</v>
      </c>
      <c r="G109" s="9">
        <v>90.162319999999994</v>
      </c>
    </row>
    <row r="110" spans="2:7" x14ac:dyDescent="0.2">
      <c r="B110" s="9">
        <v>121.1683</v>
      </c>
      <c r="C110" s="9">
        <v>378.4169</v>
      </c>
      <c r="D110" s="9">
        <v>85.64958</v>
      </c>
      <c r="E110" s="9">
        <v>49.66995</v>
      </c>
      <c r="F110" s="9">
        <v>97.597300000000004</v>
      </c>
      <c r="G110" s="9">
        <v>91.472710000000006</v>
      </c>
    </row>
    <row r="111" spans="2:7" x14ac:dyDescent="0.2">
      <c r="B111" s="9">
        <v>164.93539999999999</v>
      </c>
      <c r="C111" s="9">
        <v>184.929</v>
      </c>
      <c r="D111" s="9">
        <v>87.705089999999998</v>
      </c>
      <c r="E111" s="9">
        <v>189.97839999999999</v>
      </c>
      <c r="F111" s="9">
        <v>89.128330000000005</v>
      </c>
      <c r="G111" s="9">
        <v>98.978610000000003</v>
      </c>
    </row>
    <row r="112" spans="2:7" x14ac:dyDescent="0.2">
      <c r="B112" s="9">
        <v>96.795060000000007</v>
      </c>
      <c r="C112" s="9">
        <v>317.51089999999999</v>
      </c>
      <c r="D112" s="9">
        <v>161.0453</v>
      </c>
      <c r="E112" s="9">
        <v>67.799310000000006</v>
      </c>
      <c r="F112" s="9">
        <v>62.31194</v>
      </c>
      <c r="G112" s="9">
        <v>105.77500000000001</v>
      </c>
    </row>
    <row r="113" spans="2:7" x14ac:dyDescent="0.2">
      <c r="B113" s="9">
        <v>72.538219999999995</v>
      </c>
      <c r="C113" s="9">
        <v>198.08680000000001</v>
      </c>
      <c r="D113" s="9">
        <v>78.307239999999993</v>
      </c>
      <c r="E113" s="9">
        <v>45.983840000000001</v>
      </c>
      <c r="F113" s="9">
        <v>62.08173</v>
      </c>
      <c r="G113" s="9">
        <v>70.356489999999994</v>
      </c>
    </row>
    <row r="114" spans="2:7" x14ac:dyDescent="0.2">
      <c r="B114" s="9">
        <v>126.1786</v>
      </c>
      <c r="C114" s="9">
        <v>372.44740000000002</v>
      </c>
      <c r="D114" s="9">
        <v>82.834370000000007</v>
      </c>
      <c r="E114" s="9">
        <v>41.292580000000001</v>
      </c>
      <c r="F114" s="9">
        <v>54.968989999999998</v>
      </c>
      <c r="G114" s="9">
        <v>140.94390000000001</v>
      </c>
    </row>
    <row r="115" spans="2:7" x14ac:dyDescent="0.2">
      <c r="B115" s="9">
        <v>73.712370000000007</v>
      </c>
      <c r="C115" s="9">
        <v>402.13330000000002</v>
      </c>
      <c r="D115" s="9">
        <v>127.0839</v>
      </c>
      <c r="E115" s="9">
        <v>40.31626</v>
      </c>
      <c r="F115" s="9">
        <v>67.762270000000001</v>
      </c>
      <c r="G115" s="9">
        <v>87.087000000000003</v>
      </c>
    </row>
    <row r="116" spans="2:7" x14ac:dyDescent="0.2">
      <c r="B116" s="9">
        <v>108.4324</v>
      </c>
      <c r="C116" s="9">
        <v>386.81909999999999</v>
      </c>
      <c r="D116" s="9">
        <v>41.90343</v>
      </c>
      <c r="E116" s="9">
        <v>49.120330000000003</v>
      </c>
      <c r="F116" s="9">
        <v>97.822230000000005</v>
      </c>
      <c r="G116" s="9">
        <v>69.141909999999996</v>
      </c>
    </row>
    <row r="117" spans="2:7" x14ac:dyDescent="0.2">
      <c r="B117" s="9">
        <v>133.90020000000001</v>
      </c>
      <c r="C117" s="9">
        <v>226.91540000000001</v>
      </c>
      <c r="D117" s="9">
        <v>108.02500000000001</v>
      </c>
      <c r="E117" s="9">
        <v>32.40269</v>
      </c>
      <c r="F117" s="9">
        <v>101.3297</v>
      </c>
      <c r="G117" s="9">
        <v>123.8798</v>
      </c>
    </row>
    <row r="118" spans="2:7" x14ac:dyDescent="0.2">
      <c r="B118" s="9">
        <v>80.441509999999994</v>
      </c>
      <c r="C118" s="9">
        <v>438.4633</v>
      </c>
      <c r="D118" s="9">
        <v>89.181449999999998</v>
      </c>
      <c r="E118" s="9">
        <v>48.019449999999999</v>
      </c>
      <c r="F118" s="9">
        <v>79.453739999999996</v>
      </c>
      <c r="G118" s="9">
        <v>74.313239999999993</v>
      </c>
    </row>
    <row r="119" spans="2:7" x14ac:dyDescent="0.2">
      <c r="B119" s="9">
        <v>136.6003</v>
      </c>
      <c r="C119" s="9">
        <v>348.23360000000002</v>
      </c>
      <c r="D119" s="9">
        <v>82.862279999999998</v>
      </c>
      <c r="E119" s="9">
        <v>37.066699999999997</v>
      </c>
      <c r="F119" s="9">
        <v>73.660690000000002</v>
      </c>
      <c r="G119" s="9">
        <v>53.329909999999998</v>
      </c>
    </row>
    <row r="120" spans="2:7" x14ac:dyDescent="0.2">
      <c r="B120" s="9">
        <v>60.913049999999998</v>
      </c>
      <c r="C120" s="9">
        <v>108.9853</v>
      </c>
      <c r="D120" s="9">
        <v>98.222170000000006</v>
      </c>
      <c r="E120" s="9">
        <v>69.268039999999999</v>
      </c>
      <c r="F120" s="9">
        <v>76.941000000000003</v>
      </c>
      <c r="G120" s="9">
        <v>56.570920000000001</v>
      </c>
    </row>
    <row r="121" spans="2:7" x14ac:dyDescent="0.2">
      <c r="B121" s="9">
        <v>54.779769999999999</v>
      </c>
      <c r="C121" s="9">
        <v>198.93790000000001</v>
      </c>
      <c r="D121" s="9">
        <v>50.225180000000002</v>
      </c>
      <c r="E121" s="9">
        <v>67.790930000000003</v>
      </c>
      <c r="F121" s="9">
        <v>41.043030000000002</v>
      </c>
      <c r="G121" s="9">
        <v>66.083860000000001</v>
      </c>
    </row>
    <row r="122" spans="2:7" x14ac:dyDescent="0.2">
      <c r="B122" s="9">
        <v>59.511450000000004</v>
      </c>
      <c r="C122" s="9">
        <v>190.1671</v>
      </c>
      <c r="D122" s="9">
        <v>143.0899</v>
      </c>
      <c r="E122" s="9">
        <v>96.093429999999998</v>
      </c>
      <c r="F122" s="9">
        <v>101.71259999999999</v>
      </c>
      <c r="G122" s="9">
        <v>74.597499999999997</v>
      </c>
    </row>
    <row r="123" spans="2:7" x14ac:dyDescent="0.2">
      <c r="B123" s="9">
        <v>121.7189</v>
      </c>
      <c r="C123" s="9">
        <v>318.3073</v>
      </c>
      <c r="D123" s="9">
        <v>103.17140000000001</v>
      </c>
      <c r="E123" s="9">
        <v>27.0946</v>
      </c>
      <c r="F123" s="9">
        <v>34.550980000000003</v>
      </c>
      <c r="G123" s="9">
        <v>113.33029999999999</v>
      </c>
    </row>
    <row r="124" spans="2:7" x14ac:dyDescent="0.2">
      <c r="B124" s="9">
        <v>401.63650000000001</v>
      </c>
      <c r="C124" s="9">
        <v>102.8001</v>
      </c>
      <c r="D124" s="9">
        <v>115.30589999999999</v>
      </c>
      <c r="E124" s="9">
        <v>85.998779999999996</v>
      </c>
      <c r="F124" s="9">
        <v>104.06780000000001</v>
      </c>
      <c r="G124" s="9">
        <v>77.700329999999994</v>
      </c>
    </row>
    <row r="125" spans="2:7" x14ac:dyDescent="0.2">
      <c r="B125" s="9">
        <v>48.558720000000001</v>
      </c>
      <c r="C125" s="9">
        <v>102.9447</v>
      </c>
      <c r="D125" s="9">
        <v>102.7375</v>
      </c>
      <c r="E125" s="9">
        <v>138.77629999999999</v>
      </c>
      <c r="F125" s="9">
        <v>76.879419999999996</v>
      </c>
      <c r="G125" s="9">
        <v>40.20711</v>
      </c>
    </row>
    <row r="126" spans="2:7" x14ac:dyDescent="0.2">
      <c r="B126" s="9">
        <v>45.437600000000003</v>
      </c>
      <c r="C126" s="9">
        <v>88.021609999999995</v>
      </c>
      <c r="D126" s="9">
        <v>96.028080000000003</v>
      </c>
      <c r="E126" s="9">
        <v>139.185</v>
      </c>
      <c r="F126" s="9">
        <v>48.494630000000001</v>
      </c>
      <c r="G126" s="9">
        <v>38.834420000000001</v>
      </c>
    </row>
    <row r="127" spans="2:7" x14ac:dyDescent="0.2">
      <c r="B127" s="9"/>
      <c r="C127" s="9">
        <v>84.711399999999998</v>
      </c>
      <c r="D127" s="9">
        <v>55.511519999999997</v>
      </c>
      <c r="E127" s="9">
        <v>38.49335</v>
      </c>
      <c r="F127" s="9">
        <v>79.39188</v>
      </c>
      <c r="G127" s="9">
        <v>64.000360000000001</v>
      </c>
    </row>
    <row r="128" spans="2:7" x14ac:dyDescent="0.2">
      <c r="B128" s="9"/>
      <c r="C128" s="9">
        <v>128.11150000000001</v>
      </c>
      <c r="D128" s="9">
        <v>114.33450000000001</v>
      </c>
      <c r="E128" s="9">
        <v>82.853679999999997</v>
      </c>
      <c r="F128" s="9">
        <v>112.3489</v>
      </c>
      <c r="G128" s="9">
        <v>51.970030000000001</v>
      </c>
    </row>
    <row r="129" spans="2:7" x14ac:dyDescent="0.2">
      <c r="B129" s="9"/>
      <c r="C129" s="9">
        <v>151.33969999999999</v>
      </c>
      <c r="D129" s="9">
        <v>179.5915</v>
      </c>
      <c r="E129" s="9"/>
      <c r="F129" s="9">
        <v>130.99189999999999</v>
      </c>
      <c r="G129" s="9">
        <v>72.078800000000001</v>
      </c>
    </row>
    <row r="130" spans="2:7" x14ac:dyDescent="0.2">
      <c r="B130" s="9"/>
      <c r="C130" s="9">
        <v>85.998549999999994</v>
      </c>
      <c r="D130" s="9">
        <v>79.584559999999996</v>
      </c>
      <c r="E130" s="9"/>
      <c r="F130" s="9">
        <v>35.01934</v>
      </c>
      <c r="G130" s="9">
        <v>109.422</v>
      </c>
    </row>
    <row r="131" spans="2:7" x14ac:dyDescent="0.2">
      <c r="B131" s="9"/>
      <c r="C131" s="9">
        <v>151.76349999999999</v>
      </c>
      <c r="D131" s="9">
        <v>116.5454</v>
      </c>
      <c r="E131" s="9"/>
      <c r="F131" s="9">
        <v>45.7806</v>
      </c>
      <c r="G131" s="9">
        <v>47.191699999999997</v>
      </c>
    </row>
    <row r="132" spans="2:7" x14ac:dyDescent="0.2">
      <c r="B132" s="9"/>
      <c r="C132" s="9">
        <v>79.934939999999997</v>
      </c>
      <c r="D132" s="9">
        <v>66.930589999999995</v>
      </c>
      <c r="E132" s="9"/>
      <c r="F132" s="9"/>
      <c r="G132" s="9">
        <v>68.301349999999999</v>
      </c>
    </row>
    <row r="133" spans="2:7" x14ac:dyDescent="0.2">
      <c r="B133" s="9"/>
      <c r="C133" s="9">
        <v>115.4828</v>
      </c>
      <c r="D133" s="9"/>
      <c r="E133" s="9"/>
      <c r="F133" s="9"/>
      <c r="G133" s="9">
        <v>57.646850000000001</v>
      </c>
    </row>
    <row r="134" spans="2:7" x14ac:dyDescent="0.2">
      <c r="B134" s="9"/>
      <c r="C134" s="9">
        <v>73.244060000000005</v>
      </c>
      <c r="D134" s="9"/>
      <c r="E134" s="9"/>
      <c r="F134" s="9"/>
      <c r="G134" s="9">
        <v>116.2144</v>
      </c>
    </row>
    <row r="135" spans="2:7" x14ac:dyDescent="0.2">
      <c r="B135" s="9"/>
      <c r="C135" s="9">
        <v>103.22880000000001</v>
      </c>
      <c r="D135" s="9"/>
      <c r="E135" s="9"/>
      <c r="F135" s="9"/>
      <c r="G135" s="9">
        <v>45.62921</v>
      </c>
    </row>
    <row r="136" spans="2:7" x14ac:dyDescent="0.2">
      <c r="B136" s="9"/>
      <c r="C136" s="9">
        <v>229.78110000000001</v>
      </c>
      <c r="D136" s="9"/>
      <c r="E136" s="9"/>
      <c r="F136" s="9"/>
      <c r="G136" s="9">
        <v>21.569310000000002</v>
      </c>
    </row>
    <row r="137" spans="2:7" x14ac:dyDescent="0.2">
      <c r="B137" s="9"/>
      <c r="C137" s="9">
        <v>170.5127</v>
      </c>
      <c r="D137" s="9"/>
      <c r="E137" s="9"/>
      <c r="F137" s="9"/>
      <c r="G137" s="9">
        <v>14.411849999999999</v>
      </c>
    </row>
    <row r="138" spans="2:7" x14ac:dyDescent="0.2">
      <c r="B138" s="9"/>
      <c r="C138" s="9">
        <v>132.98990000000001</v>
      </c>
      <c r="D138" s="9"/>
      <c r="E138" s="9"/>
      <c r="F138" s="9"/>
      <c r="G138" s="9">
        <v>38.663719999999998</v>
      </c>
    </row>
    <row r="139" spans="2:7" x14ac:dyDescent="0.2">
      <c r="B139" s="9"/>
      <c r="C139" s="9">
        <v>229.327</v>
      </c>
      <c r="D139" s="9"/>
      <c r="E139" s="9"/>
      <c r="F139" s="9"/>
      <c r="G139" s="9">
        <v>41.476239999999997</v>
      </c>
    </row>
    <row r="140" spans="2:7" x14ac:dyDescent="0.2">
      <c r="B140" s="9"/>
      <c r="C140" s="9">
        <v>174.65979999999999</v>
      </c>
      <c r="D140" s="9"/>
      <c r="E140" s="9"/>
      <c r="F140" s="9"/>
      <c r="G140" s="9">
        <v>57.803080000000001</v>
      </c>
    </row>
    <row r="141" spans="2:7" x14ac:dyDescent="0.2">
      <c r="B141" s="9"/>
      <c r="C141" s="9">
        <v>217.26490000000001</v>
      </c>
      <c r="D141" s="9"/>
      <c r="E141" s="9"/>
      <c r="F141" s="9"/>
      <c r="G141" s="9">
        <v>38.566569999999999</v>
      </c>
    </row>
    <row r="142" spans="2:7" x14ac:dyDescent="0.2">
      <c r="B142" s="9"/>
      <c r="C142" s="9">
        <v>97.510689999999997</v>
      </c>
      <c r="D142" s="9"/>
      <c r="E142" s="9"/>
      <c r="F142" s="9"/>
      <c r="G142" s="9"/>
    </row>
    <row r="143" spans="2:7" x14ac:dyDescent="0.2">
      <c r="B143" s="9"/>
      <c r="C143" s="9">
        <v>207.68180000000001</v>
      </c>
      <c r="D143" s="9"/>
      <c r="E143" s="9"/>
      <c r="F143" s="9"/>
      <c r="G143" s="9"/>
    </row>
    <row r="144" spans="2:7" x14ac:dyDescent="0.2">
      <c r="B144" s="9"/>
      <c r="C144" s="9">
        <v>319.62490000000003</v>
      </c>
      <c r="D144" s="9"/>
      <c r="E144" s="9"/>
      <c r="F144" s="9"/>
      <c r="G144" s="9"/>
    </row>
    <row r="145" spans="1:7" x14ac:dyDescent="0.2">
      <c r="B145" s="9"/>
      <c r="C145" s="9">
        <v>143.0487</v>
      </c>
      <c r="D145" s="9"/>
      <c r="E145" s="9"/>
      <c r="F145" s="9"/>
      <c r="G145" s="9"/>
    </row>
    <row r="146" spans="1:7" x14ac:dyDescent="0.2">
      <c r="B146" s="9"/>
      <c r="C146" s="9">
        <v>184.38079999999999</v>
      </c>
      <c r="D146" s="9"/>
      <c r="E146" s="9"/>
      <c r="F146" s="9"/>
      <c r="G146" s="9"/>
    </row>
    <row r="147" spans="1:7" x14ac:dyDescent="0.2">
      <c r="B147" s="9"/>
      <c r="C147" s="9">
        <v>224.81630000000001</v>
      </c>
      <c r="D147" s="9"/>
      <c r="E147" s="9"/>
      <c r="F147" s="9"/>
      <c r="G147" s="9"/>
    </row>
    <row r="148" spans="1:7" x14ac:dyDescent="0.2">
      <c r="B148" s="9"/>
      <c r="C148" s="9">
        <v>74.554450000000003</v>
      </c>
      <c r="D148" s="9"/>
      <c r="E148" s="9"/>
      <c r="F148" s="9"/>
      <c r="G148" s="9"/>
    </row>
    <row r="149" spans="1:7" x14ac:dyDescent="0.2">
      <c r="B149" s="9"/>
      <c r="C149" s="9">
        <v>101.2256</v>
      </c>
      <c r="D149" s="9"/>
      <c r="E149" s="9"/>
      <c r="F149" s="9"/>
      <c r="G149" s="9"/>
    </row>
    <row r="150" spans="1:7" s="3" customFormat="1" x14ac:dyDescent="0.2">
      <c r="B150" s="12"/>
      <c r="C150" s="9">
        <v>59.793280000000003</v>
      </c>
      <c r="D150" s="12"/>
      <c r="E150" s="12"/>
      <c r="F150" s="12"/>
      <c r="G150" s="12"/>
    </row>
    <row r="151" spans="1:7" s="3" customFormat="1" x14ac:dyDescent="0.2">
      <c r="B151" s="12"/>
      <c r="C151" s="9">
        <v>108.17059999999999</v>
      </c>
      <c r="D151" s="12"/>
      <c r="E151" s="12"/>
      <c r="F151" s="12"/>
      <c r="G151" s="12"/>
    </row>
    <row r="152" spans="1:7" x14ac:dyDescent="0.2">
      <c r="B152" s="9"/>
      <c r="C152" s="9"/>
      <c r="D152" s="9"/>
      <c r="E152" s="9"/>
      <c r="F152" s="9"/>
      <c r="G152" s="9"/>
    </row>
    <row r="153" spans="1:7" x14ac:dyDescent="0.2">
      <c r="A153" s="3" t="s">
        <v>49</v>
      </c>
      <c r="B153" s="12">
        <f t="shared" ref="B153:G153" si="6">AVERAGE(B58:B151)</f>
        <v>99.999996956521741</v>
      </c>
      <c r="C153" s="12">
        <f t="shared" si="6"/>
        <v>193.05051436170206</v>
      </c>
      <c r="D153" s="12">
        <f t="shared" si="6"/>
        <v>100.00000040000003</v>
      </c>
      <c r="E153" s="12">
        <f t="shared" si="6"/>
        <v>81.047448028169015</v>
      </c>
      <c r="F153" s="12">
        <f t="shared" si="6"/>
        <v>100.00000297297295</v>
      </c>
      <c r="G153" s="12">
        <f t="shared" si="6"/>
        <v>78.69125619047621</v>
      </c>
    </row>
    <row r="154" spans="1:7" x14ac:dyDescent="0.2">
      <c r="A154" s="3" t="s">
        <v>50</v>
      </c>
      <c r="B154" s="12">
        <f t="shared" ref="B154:G154" si="7">_xlfn.STDEV.S(B58:B151)/SQRT(COUNT(B61:B151))</f>
        <v>6.942578088420575</v>
      </c>
      <c r="C154" s="12">
        <f t="shared" si="7"/>
        <v>10.576326905911133</v>
      </c>
      <c r="D154" s="12">
        <f t="shared" si="7"/>
        <v>4.7472185102240809</v>
      </c>
      <c r="E154" s="12">
        <f t="shared" si="7"/>
        <v>5.4918849361286313</v>
      </c>
      <c r="F154" s="12">
        <f t="shared" si="7"/>
        <v>4.8121464481283649</v>
      </c>
      <c r="G154" s="12">
        <f t="shared" si="7"/>
        <v>3.8729812021103007</v>
      </c>
    </row>
  </sheetData>
  <mergeCells count="4">
    <mergeCell ref="A1:C1"/>
    <mergeCell ref="A19:C19"/>
    <mergeCell ref="A37:B37"/>
    <mergeCell ref="A55:D5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131"/>
  <sheetViews>
    <sheetView workbookViewId="0">
      <selection sqref="A1:D1"/>
    </sheetView>
  </sheetViews>
  <sheetFormatPr baseColWidth="10" defaultColWidth="8.83203125" defaultRowHeight="16" x14ac:dyDescent="0.2"/>
  <cols>
    <col min="1" max="1" width="21.33203125" style="2" customWidth="1"/>
    <col min="2" max="2" width="20.83203125" style="2" customWidth="1"/>
    <col min="3" max="3" width="19" style="2" customWidth="1"/>
    <col min="4" max="4" width="17.5" style="2" customWidth="1"/>
    <col min="5" max="5" width="18.33203125" style="2" customWidth="1"/>
    <col min="6" max="6" width="24.1640625" style="2" customWidth="1"/>
    <col min="7" max="7" width="30.5" style="2" customWidth="1"/>
    <col min="8" max="8" width="22.6640625" style="2" customWidth="1"/>
    <col min="9" max="9" width="24.5" style="2" customWidth="1"/>
    <col min="10" max="10" width="22" style="2" customWidth="1"/>
    <col min="11" max="11" width="18.33203125" style="2" customWidth="1"/>
    <col min="12" max="12" width="28.33203125" style="2" customWidth="1"/>
    <col min="13" max="13" width="21.5" style="2" customWidth="1"/>
    <col min="14" max="14" width="29" style="2" customWidth="1"/>
    <col min="15" max="16384" width="8.83203125" style="2"/>
  </cols>
  <sheetData>
    <row r="1" spans="1:14" s="3" customFormat="1" x14ac:dyDescent="0.2">
      <c r="A1" s="25" t="s">
        <v>95</v>
      </c>
      <c r="B1" s="26"/>
      <c r="C1" s="26"/>
      <c r="D1" s="26"/>
      <c r="E1" s="17"/>
    </row>
    <row r="2" spans="1:14" x14ac:dyDescent="0.2">
      <c r="C2"/>
      <c r="D2"/>
      <c r="E2"/>
    </row>
    <row r="3" spans="1:14" s="3" customFormat="1" x14ac:dyDescent="0.2">
      <c r="B3" s="5" t="s">
        <v>32</v>
      </c>
      <c r="C3" s="5" t="s">
        <v>60</v>
      </c>
      <c r="D3" s="5" t="s">
        <v>61</v>
      </c>
      <c r="E3" s="5" t="s">
        <v>68</v>
      </c>
      <c r="F3" s="5" t="s">
        <v>35</v>
      </c>
      <c r="G3" s="5" t="s">
        <v>36</v>
      </c>
      <c r="H3" s="5" t="s">
        <v>62</v>
      </c>
      <c r="I3" s="5" t="s">
        <v>63</v>
      </c>
      <c r="J3" s="5" t="s">
        <v>69</v>
      </c>
      <c r="K3" s="5" t="s">
        <v>33</v>
      </c>
      <c r="L3" s="5" t="s">
        <v>37</v>
      </c>
      <c r="M3" s="5" t="s">
        <v>34</v>
      </c>
      <c r="N3" s="5" t="s">
        <v>38</v>
      </c>
    </row>
    <row r="4" spans="1:14" x14ac:dyDescent="0.2">
      <c r="B4" s="2">
        <v>87</v>
      </c>
      <c r="C4" s="2">
        <v>80</v>
      </c>
      <c r="D4" s="2">
        <v>113</v>
      </c>
      <c r="E4" s="2">
        <v>100</v>
      </c>
      <c r="F4" s="2">
        <v>68</v>
      </c>
      <c r="G4" s="2">
        <v>95</v>
      </c>
      <c r="H4" s="2">
        <v>96</v>
      </c>
      <c r="I4" s="2">
        <v>42</v>
      </c>
      <c r="J4" s="2">
        <v>51</v>
      </c>
      <c r="K4" s="2">
        <v>99</v>
      </c>
      <c r="L4" s="2">
        <v>145</v>
      </c>
      <c r="M4" s="2">
        <v>110</v>
      </c>
      <c r="N4" s="2">
        <v>125</v>
      </c>
    </row>
    <row r="5" spans="1:14" x14ac:dyDescent="0.2">
      <c r="B5" s="2">
        <v>82</v>
      </c>
      <c r="C5" s="2">
        <v>108</v>
      </c>
      <c r="D5" s="2">
        <v>72</v>
      </c>
      <c r="E5" s="2">
        <v>96</v>
      </c>
      <c r="F5" s="2">
        <v>46</v>
      </c>
      <c r="G5" s="2">
        <v>95</v>
      </c>
      <c r="H5" s="2">
        <v>76</v>
      </c>
      <c r="I5" s="2">
        <v>66</v>
      </c>
      <c r="J5" s="2">
        <v>52</v>
      </c>
      <c r="K5" s="2">
        <v>116</v>
      </c>
      <c r="L5" s="2">
        <v>90</v>
      </c>
      <c r="M5" s="2">
        <v>86</v>
      </c>
      <c r="N5" s="2">
        <v>128</v>
      </c>
    </row>
    <row r="6" spans="1:14" x14ac:dyDescent="0.2">
      <c r="B6" s="2">
        <v>93</v>
      </c>
      <c r="C6" s="2">
        <v>73</v>
      </c>
      <c r="D6" s="2">
        <v>100</v>
      </c>
      <c r="E6" s="2">
        <v>78</v>
      </c>
      <c r="F6" s="2">
        <v>97</v>
      </c>
      <c r="G6" s="2">
        <v>87</v>
      </c>
      <c r="H6" s="2">
        <v>55</v>
      </c>
      <c r="I6" s="2">
        <v>49</v>
      </c>
      <c r="J6" s="2">
        <v>62</v>
      </c>
      <c r="K6" s="2">
        <v>89</v>
      </c>
      <c r="L6" s="2">
        <v>75</v>
      </c>
      <c r="M6" s="2">
        <v>80</v>
      </c>
      <c r="N6" s="2">
        <v>117</v>
      </c>
    </row>
    <row r="7" spans="1:14" x14ac:dyDescent="0.2">
      <c r="B7" s="2">
        <v>76</v>
      </c>
      <c r="C7" s="2">
        <v>80</v>
      </c>
      <c r="D7" s="2">
        <v>85</v>
      </c>
      <c r="E7" s="2">
        <v>46</v>
      </c>
      <c r="F7" s="2">
        <v>65</v>
      </c>
      <c r="G7" s="2">
        <v>82</v>
      </c>
      <c r="H7" s="2">
        <v>111</v>
      </c>
      <c r="I7" s="2">
        <v>47</v>
      </c>
      <c r="J7" s="2">
        <v>62</v>
      </c>
      <c r="K7" s="2">
        <v>67</v>
      </c>
      <c r="L7" s="2">
        <v>122</v>
      </c>
      <c r="M7" s="2">
        <v>100</v>
      </c>
      <c r="N7" s="2">
        <v>99</v>
      </c>
    </row>
    <row r="8" spans="1:14" x14ac:dyDescent="0.2">
      <c r="B8" s="2">
        <v>119</v>
      </c>
      <c r="C8" s="2">
        <v>85</v>
      </c>
      <c r="D8" s="2">
        <v>96</v>
      </c>
      <c r="E8" s="2">
        <v>78</v>
      </c>
      <c r="F8" s="2">
        <v>53</v>
      </c>
      <c r="G8" s="2">
        <v>98</v>
      </c>
      <c r="H8" s="2">
        <v>89</v>
      </c>
      <c r="I8" s="2">
        <v>74</v>
      </c>
      <c r="J8" s="2">
        <v>57</v>
      </c>
      <c r="K8" s="2">
        <v>92</v>
      </c>
      <c r="L8" s="2">
        <v>115</v>
      </c>
      <c r="M8" s="2">
        <v>59</v>
      </c>
      <c r="N8" s="2">
        <v>128</v>
      </c>
    </row>
    <row r="9" spans="1:14" x14ac:dyDescent="0.2">
      <c r="B9" s="2">
        <v>109</v>
      </c>
      <c r="C9" s="2">
        <v>90</v>
      </c>
      <c r="D9" s="2">
        <v>70</v>
      </c>
      <c r="E9" s="2">
        <v>86</v>
      </c>
      <c r="F9" s="2">
        <v>55</v>
      </c>
      <c r="G9" s="2">
        <v>96</v>
      </c>
      <c r="H9" s="2">
        <v>92</v>
      </c>
      <c r="I9" s="2">
        <v>60</v>
      </c>
      <c r="J9" s="2">
        <v>40</v>
      </c>
      <c r="K9" s="2">
        <v>90</v>
      </c>
      <c r="L9" s="2">
        <v>130</v>
      </c>
      <c r="M9" s="2">
        <v>92</v>
      </c>
      <c r="N9" s="2">
        <v>135</v>
      </c>
    </row>
    <row r="10" spans="1:14" x14ac:dyDescent="0.2">
      <c r="B10" s="2">
        <v>88</v>
      </c>
      <c r="C10" s="2">
        <v>89</v>
      </c>
      <c r="D10" s="2">
        <v>63</v>
      </c>
      <c r="E10" s="2">
        <v>76</v>
      </c>
      <c r="F10" s="2">
        <v>56</v>
      </c>
      <c r="G10" s="2">
        <v>86</v>
      </c>
      <c r="H10" s="2">
        <v>88</v>
      </c>
      <c r="I10" s="2">
        <v>72</v>
      </c>
      <c r="J10" s="2">
        <v>67</v>
      </c>
      <c r="K10" s="2">
        <v>83</v>
      </c>
      <c r="L10" s="2">
        <v>113</v>
      </c>
      <c r="M10" s="2">
        <v>129</v>
      </c>
      <c r="N10" s="2">
        <v>106</v>
      </c>
    </row>
    <row r="11" spans="1:14" x14ac:dyDescent="0.2">
      <c r="B11" s="2">
        <v>101</v>
      </c>
      <c r="C11" s="2">
        <v>62</v>
      </c>
      <c r="D11" s="2">
        <v>78</v>
      </c>
      <c r="E11" s="2">
        <v>76</v>
      </c>
      <c r="F11" s="2">
        <v>55</v>
      </c>
      <c r="G11" s="2">
        <v>100</v>
      </c>
      <c r="H11" s="2">
        <v>96</v>
      </c>
      <c r="I11" s="2">
        <v>60</v>
      </c>
      <c r="J11" s="2">
        <v>75</v>
      </c>
      <c r="K11" s="2">
        <v>82</v>
      </c>
      <c r="L11" s="2">
        <v>120</v>
      </c>
      <c r="M11" s="2">
        <v>78</v>
      </c>
      <c r="N11" s="2">
        <v>133</v>
      </c>
    </row>
    <row r="12" spans="1:14" x14ac:dyDescent="0.2">
      <c r="D12" s="2">
        <v>78</v>
      </c>
      <c r="M12" s="2">
        <v>150</v>
      </c>
    </row>
    <row r="14" spans="1:14" x14ac:dyDescent="0.2">
      <c r="A14" s="3" t="s">
        <v>49</v>
      </c>
      <c r="B14" s="3">
        <f>AVERAGE(B4:B13)</f>
        <v>94.375</v>
      </c>
      <c r="C14" s="3">
        <f t="shared" ref="C14:N14" si="0">AVERAGE(C4:C13)</f>
        <v>83.375</v>
      </c>
      <c r="D14" s="3">
        <f t="shared" si="0"/>
        <v>83.888888888888886</v>
      </c>
      <c r="E14" s="3">
        <f t="shared" si="0"/>
        <v>79.5</v>
      </c>
      <c r="F14" s="3">
        <f t="shared" si="0"/>
        <v>61.875</v>
      </c>
      <c r="G14" s="3">
        <f t="shared" si="0"/>
        <v>92.375</v>
      </c>
      <c r="H14" s="3">
        <f t="shared" si="0"/>
        <v>87.875</v>
      </c>
      <c r="I14" s="3">
        <f t="shared" si="0"/>
        <v>58.75</v>
      </c>
      <c r="J14" s="3">
        <f t="shared" si="0"/>
        <v>58.25</v>
      </c>
      <c r="K14" s="3">
        <f t="shared" si="0"/>
        <v>89.75</v>
      </c>
      <c r="L14" s="3">
        <f t="shared" si="0"/>
        <v>113.75</v>
      </c>
      <c r="M14" s="3">
        <f t="shared" si="0"/>
        <v>98.222222222222229</v>
      </c>
      <c r="N14" s="3">
        <f t="shared" si="0"/>
        <v>121.375</v>
      </c>
    </row>
    <row r="15" spans="1:14" x14ac:dyDescent="0.2">
      <c r="A15" s="3" t="s">
        <v>50</v>
      </c>
      <c r="B15" s="3">
        <f>_xlfn.STDEV.S(B4:B13)/SQRT(COUNT(B4:B13))</f>
        <v>5.0917913631367773</v>
      </c>
      <c r="C15" s="3">
        <f t="shared" ref="C15:N15" si="1">_xlfn.STDEV.S(C4:C13)/SQRT(COUNT(C4:C13))</f>
        <v>4.7657164803866134</v>
      </c>
      <c r="D15" s="3">
        <f t="shared" si="1"/>
        <v>5.3940410651334219</v>
      </c>
      <c r="E15" s="3">
        <f t="shared" si="1"/>
        <v>5.8033241705570289</v>
      </c>
      <c r="F15" s="3">
        <f t="shared" si="1"/>
        <v>5.5755765236815256</v>
      </c>
      <c r="G15" s="3">
        <f t="shared" si="1"/>
        <v>2.290800702187525</v>
      </c>
      <c r="H15" s="3">
        <f t="shared" si="1"/>
        <v>5.8353525416819751</v>
      </c>
      <c r="I15" s="3">
        <f t="shared" si="1"/>
        <v>4.1779608833565138</v>
      </c>
      <c r="J15" s="3">
        <f t="shared" si="1"/>
        <v>3.8067139935345056</v>
      </c>
      <c r="K15" s="3">
        <f t="shared" si="1"/>
        <v>5.006246098625196</v>
      </c>
      <c r="L15" s="3">
        <f t="shared" si="1"/>
        <v>7.8096780617751085</v>
      </c>
      <c r="M15" s="3">
        <f t="shared" si="1"/>
        <v>9.3076697432484572</v>
      </c>
      <c r="N15" s="3">
        <f t="shared" si="1"/>
        <v>4.5862274412481048</v>
      </c>
    </row>
    <row r="16" spans="1:14" x14ac:dyDescent="0.2">
      <c r="B16" s="19"/>
      <c r="C16" s="19"/>
    </row>
    <row r="17" spans="1:14" x14ac:dyDescent="0.2">
      <c r="A17" s="25" t="s">
        <v>96</v>
      </c>
      <c r="B17" s="28"/>
      <c r="C17"/>
    </row>
    <row r="19" spans="1:14" s="3" customFormat="1" x14ac:dyDescent="0.2">
      <c r="B19" s="5" t="s">
        <v>32</v>
      </c>
      <c r="C19" s="5" t="s">
        <v>60</v>
      </c>
      <c r="D19" s="5" t="s">
        <v>61</v>
      </c>
      <c r="E19" s="5" t="s">
        <v>68</v>
      </c>
      <c r="F19" s="5" t="s">
        <v>35</v>
      </c>
      <c r="G19" s="5" t="s">
        <v>36</v>
      </c>
      <c r="H19" s="5" t="s">
        <v>62</v>
      </c>
      <c r="I19" s="5" t="s">
        <v>63</v>
      </c>
      <c r="J19" s="5" t="s">
        <v>69</v>
      </c>
      <c r="K19" s="5" t="s">
        <v>33</v>
      </c>
      <c r="L19" s="5" t="s">
        <v>37</v>
      </c>
      <c r="M19" s="5" t="s">
        <v>34</v>
      </c>
      <c r="N19" s="5" t="s">
        <v>38</v>
      </c>
    </row>
    <row r="20" spans="1:14" x14ac:dyDescent="0.2">
      <c r="B20" s="2">
        <v>58223.02</v>
      </c>
      <c r="C20" s="2">
        <v>59265.38</v>
      </c>
      <c r="D20" s="2">
        <v>57005.56</v>
      </c>
      <c r="E20" s="2">
        <v>64199.69</v>
      </c>
      <c r="F20" s="2">
        <v>24152.57</v>
      </c>
      <c r="G20" s="2">
        <v>38008.910000000003</v>
      </c>
      <c r="H20" s="2">
        <v>30217.97</v>
      </c>
      <c r="I20" s="2">
        <v>34836.49</v>
      </c>
      <c r="J20" s="2">
        <v>28628.43</v>
      </c>
      <c r="K20" s="2">
        <v>54619.5</v>
      </c>
      <c r="L20" s="2">
        <v>78920.97</v>
      </c>
      <c r="M20" s="2">
        <v>69320.45</v>
      </c>
      <c r="N20" s="2">
        <v>70702.05</v>
      </c>
    </row>
    <row r="21" spans="1:14" x14ac:dyDescent="0.2">
      <c r="B21" s="2">
        <v>62039.93</v>
      </c>
      <c r="C21" s="2">
        <v>61398.57</v>
      </c>
      <c r="D21" s="2">
        <v>51572.53</v>
      </c>
      <c r="E21" s="2">
        <v>51440.04</v>
      </c>
      <c r="F21" s="2">
        <v>25577.56</v>
      </c>
      <c r="G21" s="2">
        <v>29023.96</v>
      </c>
      <c r="H21" s="2">
        <v>34315.89</v>
      </c>
      <c r="I21" s="2">
        <v>31187.63</v>
      </c>
      <c r="J21" s="2">
        <v>33727.69</v>
      </c>
      <c r="K21" s="2">
        <v>85304.13</v>
      </c>
      <c r="L21" s="2">
        <v>80149.38</v>
      </c>
      <c r="M21" s="2">
        <v>53870.65</v>
      </c>
      <c r="N21" s="2">
        <v>68138.95</v>
      </c>
    </row>
    <row r="22" spans="1:14" x14ac:dyDescent="0.2">
      <c r="B22" s="2">
        <v>47906.87</v>
      </c>
      <c r="C22" s="2">
        <v>54404.93</v>
      </c>
      <c r="D22" s="2">
        <v>61031.57</v>
      </c>
      <c r="E22" s="2">
        <v>57385.06</v>
      </c>
      <c r="F22" s="2">
        <v>35310.97</v>
      </c>
      <c r="G22" s="2">
        <v>36055.9</v>
      </c>
      <c r="H22" s="2">
        <v>31598.01</v>
      </c>
      <c r="I22" s="2">
        <v>31855.19</v>
      </c>
      <c r="J22" s="2">
        <v>31048.11</v>
      </c>
      <c r="K22" s="2">
        <v>87291.14</v>
      </c>
      <c r="L22" s="2">
        <v>71044.820000000007</v>
      </c>
      <c r="M22" s="2">
        <v>75107.179999999993</v>
      </c>
      <c r="N22" s="2">
        <v>75446.039999999994</v>
      </c>
    </row>
    <row r="23" spans="1:14" x14ac:dyDescent="0.2">
      <c r="B23" s="2">
        <v>51633.5</v>
      </c>
      <c r="C23" s="2">
        <v>49366.64</v>
      </c>
      <c r="D23" s="2">
        <v>60990.54</v>
      </c>
      <c r="E23" s="2">
        <v>54619.5</v>
      </c>
      <c r="F23" s="2">
        <v>38040.18</v>
      </c>
      <c r="G23" s="2">
        <v>33323.56</v>
      </c>
      <c r="H23" s="2">
        <v>38584.620000000003</v>
      </c>
      <c r="I23" s="2">
        <v>30405.96</v>
      </c>
      <c r="J23" s="2">
        <v>34988.92</v>
      </c>
      <c r="K23" s="2">
        <v>66385.649999999994</v>
      </c>
      <c r="L23" s="2">
        <v>81033.05</v>
      </c>
      <c r="M23" s="2">
        <v>73423.839999999997</v>
      </c>
      <c r="N23" s="2">
        <v>87236.81</v>
      </c>
    </row>
    <row r="24" spans="1:14" x14ac:dyDescent="0.2">
      <c r="B24" s="2">
        <v>57253.35</v>
      </c>
      <c r="C24" s="2">
        <v>53554.46</v>
      </c>
      <c r="D24" s="2">
        <v>50427.77</v>
      </c>
      <c r="E24" s="2">
        <v>60888.14</v>
      </c>
      <c r="F24" s="2">
        <v>37582.9</v>
      </c>
      <c r="G24" s="2">
        <v>38936.370000000003</v>
      </c>
      <c r="H24" s="2">
        <v>36485.43</v>
      </c>
      <c r="I24" s="2">
        <v>25909.38</v>
      </c>
      <c r="J24" s="2">
        <v>34621.14</v>
      </c>
      <c r="K24" s="2">
        <v>77144.7</v>
      </c>
      <c r="L24" s="2">
        <v>59397.48</v>
      </c>
      <c r="M24" s="2">
        <v>78991.710000000006</v>
      </c>
      <c r="N24" s="2">
        <v>64840.67</v>
      </c>
    </row>
    <row r="25" spans="1:14" x14ac:dyDescent="0.2">
      <c r="B25" s="2">
        <v>56774.18</v>
      </c>
      <c r="C25" s="2">
        <v>60321.42</v>
      </c>
      <c r="D25" s="2">
        <v>49193.11</v>
      </c>
      <c r="E25" s="2">
        <v>63994.51</v>
      </c>
      <c r="F25" s="2">
        <v>42203.77</v>
      </c>
      <c r="G25" s="2">
        <v>33733.160000000003</v>
      </c>
      <c r="H25" s="2">
        <v>46812.13</v>
      </c>
      <c r="I25" s="2">
        <v>38799.19</v>
      </c>
      <c r="J25" s="2">
        <v>26950.18</v>
      </c>
      <c r="K25" s="2">
        <v>52299.1</v>
      </c>
      <c r="L25" s="2">
        <v>79599.86</v>
      </c>
      <c r="M25" s="2">
        <v>77218.48</v>
      </c>
      <c r="N25" s="2">
        <v>61370.04</v>
      </c>
    </row>
    <row r="26" spans="1:14" x14ac:dyDescent="0.2">
      <c r="B26" s="2">
        <v>74114.84</v>
      </c>
      <c r="C26" s="2">
        <v>58074.5</v>
      </c>
      <c r="D26" s="2">
        <v>62622.28</v>
      </c>
      <c r="E26" s="2">
        <v>49723.48</v>
      </c>
      <c r="F26" s="2">
        <v>42355.03</v>
      </c>
      <c r="G26" s="2">
        <v>37297.199999999997</v>
      </c>
      <c r="H26" s="2">
        <v>38388.42</v>
      </c>
      <c r="I26" s="2">
        <v>38377.870000000003</v>
      </c>
      <c r="J26" s="2">
        <v>28603.42</v>
      </c>
      <c r="K26" s="2">
        <v>66193.36</v>
      </c>
      <c r="L26" s="2">
        <v>72017.23</v>
      </c>
      <c r="M26" s="2">
        <v>60495.73</v>
      </c>
      <c r="N26" s="2">
        <v>64057.82</v>
      </c>
    </row>
    <row r="27" spans="1:14" x14ac:dyDescent="0.2">
      <c r="B27" s="2">
        <v>64440.84</v>
      </c>
      <c r="C27" s="2">
        <v>54322.07</v>
      </c>
      <c r="D27" s="2">
        <v>51332.160000000003</v>
      </c>
      <c r="E27" s="2">
        <v>47235.41</v>
      </c>
      <c r="F27" s="2">
        <v>28756.240000000002</v>
      </c>
      <c r="G27" s="2">
        <v>41554.199999999997</v>
      </c>
      <c r="H27" s="2">
        <v>30365.7</v>
      </c>
      <c r="I27" s="2">
        <v>21557.8</v>
      </c>
      <c r="J27" s="2">
        <v>30911.31</v>
      </c>
      <c r="K27" s="2">
        <v>71909.350000000006</v>
      </c>
      <c r="L27" s="2">
        <v>77649.19</v>
      </c>
      <c r="M27" s="2">
        <v>75085.59</v>
      </c>
      <c r="N27" s="2">
        <v>55342.16</v>
      </c>
    </row>
    <row r="28" spans="1:14" x14ac:dyDescent="0.2">
      <c r="D28" s="2">
        <v>46265.74</v>
      </c>
      <c r="K28" s="2">
        <v>75275.240000000005</v>
      </c>
      <c r="M28" s="2">
        <v>74156.899999999994</v>
      </c>
    </row>
    <row r="30" spans="1:14" x14ac:dyDescent="0.2">
      <c r="A30" s="3" t="s">
        <v>49</v>
      </c>
      <c r="B30" s="3">
        <f>AVERAGE(B20:B29)</f>
        <v>59048.316249999989</v>
      </c>
      <c r="C30" s="3">
        <f t="shared" ref="C30:N30" si="2">AVERAGE(C20:C29)</f>
        <v>56338.496250000004</v>
      </c>
      <c r="D30" s="3">
        <f t="shared" si="2"/>
        <v>54493.473333333335</v>
      </c>
      <c r="E30" s="3">
        <f t="shared" si="2"/>
        <v>56185.728749999995</v>
      </c>
      <c r="F30" s="3">
        <f t="shared" si="2"/>
        <v>34247.402499999997</v>
      </c>
      <c r="G30" s="3">
        <f t="shared" si="2"/>
        <v>35991.657500000001</v>
      </c>
      <c r="H30" s="3">
        <f t="shared" si="2"/>
        <v>35846.021249999998</v>
      </c>
      <c r="I30" s="3">
        <f t="shared" si="2"/>
        <v>31616.188749999998</v>
      </c>
      <c r="J30" s="3">
        <f t="shared" si="2"/>
        <v>31184.9</v>
      </c>
      <c r="K30" s="3">
        <f t="shared" si="2"/>
        <v>70713.574444444443</v>
      </c>
      <c r="L30" s="3">
        <f t="shared" si="2"/>
        <v>74976.497499999998</v>
      </c>
      <c r="M30" s="3">
        <f t="shared" si="2"/>
        <v>70852.281111111108</v>
      </c>
      <c r="N30" s="3">
        <f t="shared" si="2"/>
        <v>68391.81749999999</v>
      </c>
    </row>
    <row r="31" spans="1:14" x14ac:dyDescent="0.2">
      <c r="A31" s="3" t="s">
        <v>50</v>
      </c>
      <c r="B31" s="3">
        <f>_xlfn.STDEV.S(B20:B29)/SQRT(COUNT(B20:B29))</f>
        <v>2844.8425801232156</v>
      </c>
      <c r="C31" s="3">
        <f t="shared" ref="C31:N31" si="3">_xlfn.STDEV.S(C20:C29)/SQRT(COUNT(C20:C29))</f>
        <v>1446.7369450433439</v>
      </c>
      <c r="D31" s="3">
        <f t="shared" si="3"/>
        <v>2000.6660812755874</v>
      </c>
      <c r="E31" s="3">
        <f t="shared" si="3"/>
        <v>2297.4955517635217</v>
      </c>
      <c r="F31" s="3">
        <f t="shared" si="3"/>
        <v>2545.6684703669753</v>
      </c>
      <c r="G31" s="3">
        <f t="shared" si="3"/>
        <v>1376.8458416752301</v>
      </c>
      <c r="H31" s="3">
        <f t="shared" si="3"/>
        <v>1967.2491775232352</v>
      </c>
      <c r="I31" s="3">
        <f t="shared" si="3"/>
        <v>2083.6543645338293</v>
      </c>
      <c r="J31" s="3">
        <f t="shared" si="3"/>
        <v>1068.7951227233134</v>
      </c>
      <c r="K31" s="3">
        <f t="shared" si="3"/>
        <v>4062.999386073488</v>
      </c>
      <c r="L31" s="3">
        <f t="shared" si="3"/>
        <v>2585.8105568769438</v>
      </c>
      <c r="M31" s="3">
        <f t="shared" si="3"/>
        <v>2784.6746603739953</v>
      </c>
      <c r="N31" s="3">
        <f t="shared" si="3"/>
        <v>3436.3862263304391</v>
      </c>
    </row>
    <row r="33" spans="1:14" s="3" customFormat="1" x14ac:dyDescent="0.2">
      <c r="A33" s="25" t="s">
        <v>97</v>
      </c>
      <c r="B33" s="28"/>
      <c r="C33" s="28"/>
      <c r="D33" s="17"/>
    </row>
    <row r="35" spans="1:14" s="3" customFormat="1" x14ac:dyDescent="0.2">
      <c r="B35" s="5" t="s">
        <v>32</v>
      </c>
      <c r="C35" s="5" t="s">
        <v>60</v>
      </c>
      <c r="D35" s="5" t="s">
        <v>61</v>
      </c>
      <c r="E35" s="5" t="s">
        <v>68</v>
      </c>
      <c r="F35" s="5" t="s">
        <v>35</v>
      </c>
      <c r="G35" s="5" t="s">
        <v>36</v>
      </c>
      <c r="H35" s="5" t="s">
        <v>62</v>
      </c>
      <c r="I35" s="5" t="s">
        <v>63</v>
      </c>
      <c r="J35" s="5" t="s">
        <v>69</v>
      </c>
      <c r="K35" s="5" t="s">
        <v>33</v>
      </c>
      <c r="L35" s="5" t="s">
        <v>37</v>
      </c>
      <c r="M35" s="5" t="s">
        <v>34</v>
      </c>
      <c r="N35" s="5" t="s">
        <v>38</v>
      </c>
    </row>
    <row r="36" spans="1:14" x14ac:dyDescent="0.2">
      <c r="B36" s="2">
        <v>13</v>
      </c>
      <c r="C36" s="2">
        <v>7</v>
      </c>
      <c r="D36" s="2">
        <v>9</v>
      </c>
      <c r="E36" s="2">
        <v>9</v>
      </c>
      <c r="F36" s="2">
        <v>6</v>
      </c>
      <c r="G36" s="2">
        <v>7</v>
      </c>
      <c r="H36" s="2">
        <v>9</v>
      </c>
      <c r="I36" s="2">
        <v>5</v>
      </c>
      <c r="J36" s="2">
        <v>6</v>
      </c>
      <c r="K36" s="2">
        <v>7</v>
      </c>
      <c r="L36" s="2">
        <v>11</v>
      </c>
      <c r="M36" s="2">
        <v>6</v>
      </c>
      <c r="N36" s="2">
        <v>10</v>
      </c>
    </row>
    <row r="37" spans="1:14" x14ac:dyDescent="0.2">
      <c r="B37" s="2">
        <v>9</v>
      </c>
      <c r="C37" s="2">
        <v>11</v>
      </c>
      <c r="D37" s="2">
        <v>9</v>
      </c>
      <c r="E37" s="2">
        <v>11</v>
      </c>
      <c r="F37" s="2">
        <v>7</v>
      </c>
      <c r="G37" s="2">
        <v>8</v>
      </c>
      <c r="H37" s="2">
        <v>7</v>
      </c>
      <c r="I37" s="2">
        <v>5</v>
      </c>
      <c r="J37" s="2">
        <v>6</v>
      </c>
      <c r="K37" s="2">
        <v>8</v>
      </c>
      <c r="L37" s="2">
        <v>5</v>
      </c>
      <c r="M37" s="2">
        <v>8</v>
      </c>
      <c r="N37" s="2">
        <v>10</v>
      </c>
    </row>
    <row r="38" spans="1:14" x14ac:dyDescent="0.2">
      <c r="B38" s="2">
        <v>11</v>
      </c>
      <c r="C38" s="2">
        <v>9</v>
      </c>
      <c r="D38" s="2">
        <v>11</v>
      </c>
      <c r="E38" s="2">
        <v>9</v>
      </c>
      <c r="F38" s="2">
        <v>11</v>
      </c>
      <c r="G38" s="2">
        <v>10</v>
      </c>
      <c r="H38" s="2">
        <v>6</v>
      </c>
      <c r="I38" s="2">
        <v>6</v>
      </c>
      <c r="J38" s="2">
        <v>7</v>
      </c>
      <c r="K38" s="2">
        <v>7</v>
      </c>
      <c r="L38" s="2">
        <v>6</v>
      </c>
      <c r="M38" s="2">
        <v>5</v>
      </c>
      <c r="N38" s="2">
        <v>12</v>
      </c>
    </row>
    <row r="39" spans="1:14" x14ac:dyDescent="0.2">
      <c r="B39" s="2">
        <v>11</v>
      </c>
      <c r="C39" s="2">
        <v>5</v>
      </c>
      <c r="D39" s="2">
        <v>9</v>
      </c>
      <c r="E39" s="2">
        <v>6</v>
      </c>
      <c r="F39" s="2">
        <v>8</v>
      </c>
      <c r="G39" s="2">
        <v>7</v>
      </c>
      <c r="H39" s="2">
        <v>11</v>
      </c>
      <c r="I39" s="2">
        <v>7</v>
      </c>
      <c r="J39" s="2">
        <v>7</v>
      </c>
      <c r="K39" s="2">
        <v>8</v>
      </c>
      <c r="L39" s="2">
        <v>11</v>
      </c>
      <c r="M39" s="2">
        <v>12</v>
      </c>
      <c r="N39" s="2">
        <v>6</v>
      </c>
    </row>
    <row r="40" spans="1:14" x14ac:dyDescent="0.2">
      <c r="B40" s="2">
        <v>17</v>
      </c>
      <c r="C40" s="2">
        <v>9</v>
      </c>
      <c r="D40" s="2">
        <v>8</v>
      </c>
      <c r="E40" s="2">
        <v>8</v>
      </c>
      <c r="F40" s="2">
        <v>8</v>
      </c>
      <c r="G40" s="2">
        <v>9</v>
      </c>
      <c r="H40" s="2">
        <v>9</v>
      </c>
      <c r="I40" s="2">
        <v>6</v>
      </c>
      <c r="J40" s="2">
        <v>7</v>
      </c>
      <c r="K40" s="2">
        <v>6</v>
      </c>
      <c r="L40" s="2">
        <v>11</v>
      </c>
      <c r="M40" s="2">
        <v>4</v>
      </c>
      <c r="N40" s="2">
        <v>6</v>
      </c>
    </row>
    <row r="41" spans="1:14" x14ac:dyDescent="0.2">
      <c r="B41" s="2">
        <v>8</v>
      </c>
      <c r="C41" s="2">
        <v>7</v>
      </c>
      <c r="D41" s="2">
        <v>6</v>
      </c>
      <c r="E41" s="2">
        <v>8</v>
      </c>
      <c r="F41" s="2">
        <v>6</v>
      </c>
      <c r="G41" s="2">
        <v>7</v>
      </c>
      <c r="H41" s="2">
        <v>12</v>
      </c>
      <c r="I41" s="2">
        <v>5</v>
      </c>
      <c r="J41" s="2">
        <v>6</v>
      </c>
      <c r="K41" s="2">
        <v>5</v>
      </c>
      <c r="L41" s="2">
        <v>10</v>
      </c>
      <c r="M41" s="2">
        <v>8</v>
      </c>
      <c r="N41" s="2">
        <v>13</v>
      </c>
    </row>
    <row r="42" spans="1:14" x14ac:dyDescent="0.2">
      <c r="B42" s="2">
        <v>13</v>
      </c>
      <c r="C42" s="2">
        <v>11</v>
      </c>
      <c r="D42" s="2">
        <v>5</v>
      </c>
      <c r="E42" s="2">
        <v>8</v>
      </c>
      <c r="F42" s="2">
        <v>5</v>
      </c>
      <c r="G42" s="2">
        <v>10</v>
      </c>
      <c r="H42" s="2">
        <v>9</v>
      </c>
      <c r="I42" s="2">
        <v>5</v>
      </c>
      <c r="J42" s="2">
        <v>7</v>
      </c>
      <c r="K42" s="2">
        <v>8</v>
      </c>
      <c r="L42" s="2">
        <v>10</v>
      </c>
      <c r="M42" s="2">
        <v>11</v>
      </c>
      <c r="N42" s="2">
        <v>10</v>
      </c>
    </row>
    <row r="43" spans="1:14" x14ac:dyDescent="0.2">
      <c r="B43" s="2">
        <v>14</v>
      </c>
      <c r="C43" s="2">
        <v>6</v>
      </c>
      <c r="D43" s="2">
        <v>6</v>
      </c>
      <c r="E43" s="2">
        <v>9</v>
      </c>
      <c r="F43" s="2">
        <v>5</v>
      </c>
      <c r="G43" s="2">
        <v>11</v>
      </c>
      <c r="H43" s="2">
        <v>9</v>
      </c>
      <c r="I43" s="2">
        <v>7</v>
      </c>
      <c r="J43" s="2">
        <v>5</v>
      </c>
      <c r="K43" s="2">
        <v>7</v>
      </c>
      <c r="L43" s="2">
        <v>10</v>
      </c>
      <c r="M43" s="2">
        <v>5</v>
      </c>
      <c r="N43" s="2">
        <v>12</v>
      </c>
    </row>
    <row r="44" spans="1:14" x14ac:dyDescent="0.2">
      <c r="D44" s="2">
        <v>5</v>
      </c>
      <c r="M44" s="2">
        <v>12</v>
      </c>
    </row>
    <row r="46" spans="1:14" x14ac:dyDescent="0.2">
      <c r="A46" s="3" t="s">
        <v>49</v>
      </c>
      <c r="B46" s="3">
        <f>AVERAGE(B36:B45)</f>
        <v>12</v>
      </c>
      <c r="C46" s="3">
        <f t="shared" ref="C46:N46" si="4">AVERAGE(C36:C45)</f>
        <v>8.125</v>
      </c>
      <c r="D46" s="3">
        <f t="shared" si="4"/>
        <v>7.5555555555555554</v>
      </c>
      <c r="E46" s="3">
        <f t="shared" si="4"/>
        <v>8.5</v>
      </c>
      <c r="F46" s="3">
        <f t="shared" si="4"/>
        <v>7</v>
      </c>
      <c r="G46" s="3">
        <f t="shared" si="4"/>
        <v>8.625</v>
      </c>
      <c r="H46" s="3">
        <f t="shared" si="4"/>
        <v>9</v>
      </c>
      <c r="I46" s="3">
        <f t="shared" si="4"/>
        <v>5.75</v>
      </c>
      <c r="J46" s="3">
        <f t="shared" si="4"/>
        <v>6.375</v>
      </c>
      <c r="K46" s="3">
        <f t="shared" si="4"/>
        <v>7</v>
      </c>
      <c r="L46" s="3">
        <f t="shared" si="4"/>
        <v>9.25</v>
      </c>
      <c r="M46" s="3">
        <f t="shared" si="4"/>
        <v>7.8888888888888893</v>
      </c>
      <c r="N46" s="3">
        <f t="shared" si="4"/>
        <v>9.875</v>
      </c>
    </row>
    <row r="47" spans="1:14" x14ac:dyDescent="0.2">
      <c r="A47" s="3" t="s">
        <v>50</v>
      </c>
      <c r="B47" s="3">
        <f>_xlfn.STDEV.S(B36:B45)/SQRT(COUNT(B36:B45))</f>
        <v>1.0177004891982147</v>
      </c>
      <c r="C47" s="3">
        <f t="shared" ref="C47:N47" si="5">_xlfn.STDEV.S(C36:C45)/SQRT(COUNT(C36:C45))</f>
        <v>0.78915642121372676</v>
      </c>
      <c r="D47" s="3">
        <f t="shared" si="5"/>
        <v>0.70928585193353866</v>
      </c>
      <c r="E47" s="3">
        <f t="shared" si="5"/>
        <v>0.5</v>
      </c>
      <c r="F47" s="3">
        <f t="shared" si="5"/>
        <v>0.70710678118654746</v>
      </c>
      <c r="G47" s="3">
        <f t="shared" si="5"/>
        <v>0.56497471498415619</v>
      </c>
      <c r="H47" s="3">
        <f t="shared" si="5"/>
        <v>0.68138514386924687</v>
      </c>
      <c r="I47" s="3">
        <f t="shared" si="5"/>
        <v>0.31339158526400435</v>
      </c>
      <c r="J47" s="3">
        <f t="shared" si="5"/>
        <v>0.26305214040457559</v>
      </c>
      <c r="K47" s="3">
        <f t="shared" si="5"/>
        <v>0.3779644730092272</v>
      </c>
      <c r="L47" s="3">
        <f t="shared" si="5"/>
        <v>0.83985542973606053</v>
      </c>
      <c r="M47" s="3">
        <f t="shared" si="5"/>
        <v>1.0467468711898209</v>
      </c>
      <c r="N47" s="3">
        <f t="shared" si="5"/>
        <v>0.93422045425202338</v>
      </c>
    </row>
    <row r="49" spans="1:10" x14ac:dyDescent="0.2">
      <c r="A49" s="25" t="s">
        <v>98</v>
      </c>
      <c r="B49" s="28"/>
      <c r="C49" s="28"/>
      <c r="D49"/>
      <c r="E49"/>
    </row>
    <row r="50" spans="1:10" x14ac:dyDescent="0.2">
      <c r="A50" s="19"/>
      <c r="C50"/>
      <c r="D50"/>
      <c r="E50"/>
    </row>
    <row r="51" spans="1:10" s="3" customFormat="1" x14ac:dyDescent="0.2">
      <c r="B51" s="3" t="s">
        <v>32</v>
      </c>
      <c r="C51" s="3" t="s">
        <v>60</v>
      </c>
      <c r="D51" s="3" t="s">
        <v>61</v>
      </c>
      <c r="E51" s="3" t="s">
        <v>68</v>
      </c>
      <c r="F51" s="3" t="s">
        <v>35</v>
      </c>
      <c r="G51" s="3" t="s">
        <v>36</v>
      </c>
      <c r="H51" s="3" t="s">
        <v>64</v>
      </c>
      <c r="I51" s="3" t="s">
        <v>65</v>
      </c>
      <c r="J51" s="3" t="s">
        <v>70</v>
      </c>
    </row>
    <row r="52" spans="1:10" x14ac:dyDescent="0.2">
      <c r="B52" s="2">
        <v>7.2130000000000001</v>
      </c>
      <c r="C52" s="2">
        <v>6.12</v>
      </c>
      <c r="D52" s="2">
        <v>12.343999999999999</v>
      </c>
      <c r="E52" s="2">
        <v>7.218</v>
      </c>
      <c r="F52" s="2">
        <v>1.427</v>
      </c>
      <c r="G52" s="2">
        <v>9.0419999999999998</v>
      </c>
      <c r="H52" s="2">
        <v>8.7710000000000008</v>
      </c>
      <c r="I52" s="2">
        <v>8.173</v>
      </c>
      <c r="J52" s="2">
        <v>5.9729999999999999</v>
      </c>
    </row>
    <row r="53" spans="1:10" x14ac:dyDescent="0.2">
      <c r="B53" s="2">
        <v>7.8129999999999997</v>
      </c>
      <c r="C53" s="2">
        <v>10.077999999999999</v>
      </c>
      <c r="D53" s="2">
        <v>6.4429999999999996</v>
      </c>
      <c r="E53" s="2">
        <v>8.2690000000000001</v>
      </c>
      <c r="F53" s="2">
        <v>4.298</v>
      </c>
      <c r="G53" s="2">
        <v>13.616</v>
      </c>
      <c r="H53" s="2">
        <v>3.3530000000000002</v>
      </c>
      <c r="I53" s="2">
        <v>10.585000000000001</v>
      </c>
      <c r="J53" s="2">
        <v>2.9910000000000001</v>
      </c>
    </row>
    <row r="54" spans="1:10" x14ac:dyDescent="0.2">
      <c r="B54" s="2">
        <v>3.7440000000000002</v>
      </c>
      <c r="C54" s="2">
        <v>4.8719999999999999</v>
      </c>
      <c r="D54" s="2">
        <v>11.622999999999999</v>
      </c>
      <c r="E54" s="2">
        <v>6.7919999999999998</v>
      </c>
      <c r="F54" s="2">
        <v>2.6469999999999998</v>
      </c>
      <c r="G54" s="2">
        <v>6.9420000000000002</v>
      </c>
      <c r="H54" s="2">
        <v>8.0630000000000006</v>
      </c>
      <c r="I54" s="2">
        <v>7.0679999999999996</v>
      </c>
      <c r="J54" s="2">
        <v>0.64</v>
      </c>
    </row>
    <row r="55" spans="1:10" x14ac:dyDescent="0.2">
      <c r="B55" s="2">
        <v>8.4290000000000003</v>
      </c>
      <c r="C55" s="2">
        <v>5.5990000000000002</v>
      </c>
      <c r="D55" s="2">
        <v>5.9820000000000002</v>
      </c>
      <c r="E55" s="2">
        <v>4.9409999999999998</v>
      </c>
      <c r="F55" s="2">
        <v>4.2089999999999996</v>
      </c>
      <c r="G55" s="2">
        <v>6.3609999999999998</v>
      </c>
      <c r="H55" s="2">
        <v>6.95</v>
      </c>
      <c r="I55" s="2">
        <v>1.5</v>
      </c>
      <c r="J55" s="2">
        <v>2.9119999999999999</v>
      </c>
    </row>
    <row r="56" spans="1:10" x14ac:dyDescent="0.2">
      <c r="B56" s="2">
        <v>17.216000000000001</v>
      </c>
      <c r="C56" s="2">
        <v>5.1349999999999998</v>
      </c>
      <c r="D56" s="2">
        <v>10.096</v>
      </c>
      <c r="E56" s="2">
        <v>7.3360000000000003</v>
      </c>
      <c r="F56" s="2">
        <v>2.3719999999999999</v>
      </c>
      <c r="G56" s="2">
        <v>2.895</v>
      </c>
      <c r="H56" s="2">
        <v>7.26</v>
      </c>
      <c r="I56" s="2">
        <v>2.5750000000000002</v>
      </c>
      <c r="J56" s="2">
        <v>2.8610000000000002</v>
      </c>
    </row>
    <row r="57" spans="1:10" x14ac:dyDescent="0.2">
      <c r="B57" s="2">
        <v>16.221</v>
      </c>
      <c r="C57" s="2">
        <v>6.6929999999999996</v>
      </c>
      <c r="D57" s="2">
        <v>0.25800000000000001</v>
      </c>
      <c r="E57" s="2">
        <v>13.461</v>
      </c>
      <c r="F57" s="2">
        <v>1.4790000000000001</v>
      </c>
      <c r="G57" s="2">
        <v>3.9119999999999999</v>
      </c>
      <c r="H57" s="2">
        <v>8.843</v>
      </c>
      <c r="I57" s="2">
        <v>4.8470000000000004</v>
      </c>
      <c r="J57" s="2">
        <v>4.6840000000000002</v>
      </c>
    </row>
    <row r="58" spans="1:10" x14ac:dyDescent="0.2">
      <c r="B58" s="2">
        <v>10.45</v>
      </c>
      <c r="C58" s="2">
        <v>4.9169999999999998</v>
      </c>
      <c r="D58" s="2">
        <v>3.573</v>
      </c>
      <c r="E58" s="2">
        <v>5.7880000000000003</v>
      </c>
      <c r="F58" s="2">
        <v>-0.41699999999999998</v>
      </c>
      <c r="G58" s="2">
        <v>4.2539999999999996</v>
      </c>
      <c r="H58" s="2">
        <v>5.867</v>
      </c>
      <c r="I58" s="2">
        <v>4.4509999999999996</v>
      </c>
      <c r="J58" s="2">
        <v>2.5579999999999998</v>
      </c>
    </row>
    <row r="59" spans="1:10" x14ac:dyDescent="0.2">
      <c r="B59" s="2">
        <v>9.5220000000000002</v>
      </c>
      <c r="C59" s="2">
        <v>9.2739999999999991</v>
      </c>
      <c r="D59" s="2">
        <v>4.1970000000000001</v>
      </c>
      <c r="E59" s="2">
        <v>11.698</v>
      </c>
      <c r="F59" s="2">
        <v>4.0670000000000002</v>
      </c>
      <c r="G59" s="2">
        <v>4.4009999999999998</v>
      </c>
      <c r="H59" s="2">
        <v>11.282999999999999</v>
      </c>
      <c r="I59" s="2">
        <v>-0.61799999999999999</v>
      </c>
      <c r="J59" s="2">
        <v>4.4420000000000002</v>
      </c>
    </row>
    <row r="60" spans="1:10" x14ac:dyDescent="0.2">
      <c r="B60" s="2">
        <v>5.8739999999999997</v>
      </c>
      <c r="C60" s="2">
        <v>10.494</v>
      </c>
      <c r="D60" s="2">
        <v>5.64</v>
      </c>
      <c r="E60" s="2">
        <v>2.72</v>
      </c>
      <c r="F60" s="2">
        <v>2.7890000000000001</v>
      </c>
      <c r="G60" s="2">
        <v>3.3210000000000002</v>
      </c>
      <c r="H60" s="2">
        <v>5.3419999999999996</v>
      </c>
      <c r="I60" s="2">
        <v>8.4789999999999992</v>
      </c>
      <c r="J60" s="2">
        <v>5.0590000000000002</v>
      </c>
    </row>
    <row r="61" spans="1:10" x14ac:dyDescent="0.2">
      <c r="B61" s="2">
        <v>5.3049999999999997</v>
      </c>
      <c r="C61" s="2">
        <v>6.516</v>
      </c>
      <c r="D61" s="2">
        <v>6.6459999999999999</v>
      </c>
      <c r="E61" s="2">
        <v>9.9239999999999995</v>
      </c>
      <c r="F61" s="2">
        <v>2.1539999999999999</v>
      </c>
      <c r="G61" s="2">
        <v>2.9670000000000001</v>
      </c>
      <c r="H61" s="2">
        <v>5.99</v>
      </c>
      <c r="I61" s="2">
        <v>2.2429999999999999</v>
      </c>
      <c r="J61" s="2">
        <v>6.9080000000000004</v>
      </c>
    </row>
    <row r="62" spans="1:10" x14ac:dyDescent="0.2">
      <c r="B62" s="2">
        <v>10.308</v>
      </c>
      <c r="C62" s="2">
        <v>9.6280000000000001</v>
      </c>
      <c r="D62" s="2">
        <v>10.635</v>
      </c>
      <c r="E62" s="2">
        <v>11.622</v>
      </c>
      <c r="F62" s="2">
        <v>1.8140000000000001</v>
      </c>
      <c r="G62" s="2">
        <v>2.839</v>
      </c>
      <c r="H62" s="2">
        <v>8.91</v>
      </c>
      <c r="I62" s="2">
        <v>3.2650000000000001</v>
      </c>
      <c r="J62" s="2">
        <v>5.2510000000000003</v>
      </c>
    </row>
    <row r="63" spans="1:10" x14ac:dyDescent="0.2">
      <c r="B63" s="2">
        <v>15.214</v>
      </c>
      <c r="C63" s="2">
        <v>4.6890000000000001</v>
      </c>
      <c r="D63" s="2">
        <v>10.433</v>
      </c>
      <c r="E63" s="2">
        <v>7.5330000000000004</v>
      </c>
      <c r="F63" s="2">
        <v>1.8660000000000001</v>
      </c>
      <c r="G63" s="2">
        <v>9.0820000000000007</v>
      </c>
      <c r="H63" s="2">
        <v>3.6680000000000001</v>
      </c>
      <c r="I63" s="2">
        <v>0.46</v>
      </c>
      <c r="J63" s="2">
        <v>6.883</v>
      </c>
    </row>
    <row r="64" spans="1:10" x14ac:dyDescent="0.2">
      <c r="B64" s="2">
        <v>7.218</v>
      </c>
      <c r="C64" s="2">
        <v>6.2750000000000004</v>
      </c>
      <c r="D64" s="2">
        <v>5.3369999999999997</v>
      </c>
      <c r="E64" s="2">
        <v>14.795999999999999</v>
      </c>
      <c r="F64" s="2">
        <v>4.2690000000000001</v>
      </c>
      <c r="G64" s="2">
        <v>4.3079999999999998</v>
      </c>
      <c r="H64" s="2">
        <v>4.5149999999999997</v>
      </c>
      <c r="I64" s="2">
        <v>2.161</v>
      </c>
      <c r="J64" s="2">
        <v>0.67200000000000004</v>
      </c>
    </row>
    <row r="65" spans="2:10" x14ac:dyDescent="0.2">
      <c r="B65" s="2">
        <v>9.0690000000000008</v>
      </c>
      <c r="C65" s="2">
        <v>4.3419999999999996</v>
      </c>
      <c r="D65" s="2">
        <v>2.585</v>
      </c>
      <c r="E65" s="2">
        <v>6.9249999999999998</v>
      </c>
      <c r="F65" s="2">
        <v>0.75600000000000001</v>
      </c>
      <c r="G65" s="2">
        <v>3.7450000000000001</v>
      </c>
      <c r="H65" s="2">
        <v>2.597</v>
      </c>
      <c r="I65" s="2">
        <v>2.11</v>
      </c>
      <c r="J65" s="2">
        <v>4.8330000000000002</v>
      </c>
    </row>
    <row r="66" spans="2:10" x14ac:dyDescent="0.2">
      <c r="B66" s="2">
        <v>12.9</v>
      </c>
      <c r="C66" s="2">
        <v>8.0690000000000008</v>
      </c>
      <c r="D66" s="2">
        <v>9.5129999999999999</v>
      </c>
      <c r="E66" s="2">
        <v>9.0820000000000007</v>
      </c>
      <c r="F66" s="2">
        <v>3.7320000000000002</v>
      </c>
      <c r="G66" s="2">
        <v>5.1280000000000001</v>
      </c>
      <c r="H66" s="2">
        <v>5.8739999999999997</v>
      </c>
      <c r="I66" s="2">
        <v>-0.77800000000000002</v>
      </c>
      <c r="J66" s="2">
        <v>4.4459999999999997</v>
      </c>
    </row>
    <row r="67" spans="2:10" x14ac:dyDescent="0.2">
      <c r="B67" s="2">
        <v>15.375999999999999</v>
      </c>
      <c r="C67" s="2">
        <v>8.7829999999999995</v>
      </c>
      <c r="D67" s="2">
        <v>17.91</v>
      </c>
      <c r="E67" s="2">
        <v>9.4909999999999997</v>
      </c>
      <c r="F67" s="2">
        <v>5.157</v>
      </c>
      <c r="G67" s="2">
        <v>3.3090000000000002</v>
      </c>
      <c r="H67" s="2">
        <v>7.6139999999999999</v>
      </c>
      <c r="I67" s="2">
        <v>1.671</v>
      </c>
      <c r="J67" s="2">
        <v>-0.30499999999999999</v>
      </c>
    </row>
    <row r="68" spans="2:10" x14ac:dyDescent="0.2">
      <c r="B68" s="2">
        <v>7.9909999999999997</v>
      </c>
      <c r="C68" s="2">
        <v>4.5579999999999998</v>
      </c>
      <c r="D68" s="2">
        <v>3.3730000000000002</v>
      </c>
      <c r="E68" s="2">
        <v>13.446999999999999</v>
      </c>
      <c r="F68" s="2">
        <v>2.0190000000000001</v>
      </c>
      <c r="G68" s="2">
        <v>9.1430000000000007</v>
      </c>
      <c r="H68" s="2">
        <v>8.2170000000000005</v>
      </c>
      <c r="I68" s="2">
        <v>2.9020000000000001</v>
      </c>
      <c r="J68" s="2">
        <v>0.57599999999999996</v>
      </c>
    </row>
    <row r="69" spans="2:10" x14ac:dyDescent="0.2">
      <c r="B69" s="2">
        <v>9.9580000000000002</v>
      </c>
      <c r="C69" s="2">
        <v>6.0750000000000002</v>
      </c>
      <c r="D69" s="2">
        <v>4.1139999999999999</v>
      </c>
      <c r="E69" s="2">
        <v>11.425000000000001</v>
      </c>
      <c r="F69" s="2">
        <v>1.29</v>
      </c>
      <c r="G69" s="2">
        <v>5.6769999999999996</v>
      </c>
      <c r="H69" s="2">
        <v>8.2569999999999997</v>
      </c>
      <c r="I69" s="2">
        <v>4.8129999999999997</v>
      </c>
      <c r="J69" s="2">
        <v>3.7080000000000002</v>
      </c>
    </row>
    <row r="70" spans="2:10" x14ac:dyDescent="0.2">
      <c r="B70" s="2">
        <v>8.6649999999999991</v>
      </c>
      <c r="C70" s="2">
        <v>4.5960000000000001</v>
      </c>
      <c r="D70" s="2">
        <v>5.0540000000000003</v>
      </c>
      <c r="E70" s="2">
        <v>23.803000000000001</v>
      </c>
      <c r="F70" s="2">
        <v>1.6419999999999999</v>
      </c>
      <c r="G70" s="2">
        <v>5.6349999999999998</v>
      </c>
      <c r="H70" s="2">
        <v>5.33</v>
      </c>
      <c r="I70" s="2">
        <v>5.0940000000000003</v>
      </c>
      <c r="J70" s="2">
        <v>6.7869999999999999</v>
      </c>
    </row>
    <row r="71" spans="2:10" x14ac:dyDescent="0.2">
      <c r="B71" s="2">
        <v>4.9610000000000003</v>
      </c>
      <c r="C71" s="2">
        <v>7.5229999999999997</v>
      </c>
      <c r="D71" s="2">
        <v>5.758</v>
      </c>
      <c r="E71" s="2">
        <v>13.837</v>
      </c>
      <c r="F71" s="2">
        <v>1.6539999999999999</v>
      </c>
      <c r="G71" s="2">
        <v>5.556</v>
      </c>
      <c r="H71" s="2">
        <v>6.8680000000000003</v>
      </c>
      <c r="I71" s="2">
        <v>5.8659999999999997</v>
      </c>
      <c r="J71" s="2">
        <v>5.4139999999999997</v>
      </c>
    </row>
    <row r="72" spans="2:10" x14ac:dyDescent="0.2">
      <c r="B72" s="2">
        <v>2.5430000000000001</v>
      </c>
      <c r="C72" s="2">
        <v>8.9220000000000006</v>
      </c>
      <c r="D72" s="2">
        <v>7.3760000000000003</v>
      </c>
      <c r="E72" s="2">
        <v>6.1130000000000004</v>
      </c>
      <c r="F72" s="2">
        <v>0.52500000000000002</v>
      </c>
      <c r="G72" s="2">
        <v>5.1849999999999996</v>
      </c>
      <c r="H72" s="2">
        <v>10.169</v>
      </c>
      <c r="I72" s="2">
        <v>1.77</v>
      </c>
      <c r="J72" s="2">
        <v>4.9829999999999997</v>
      </c>
    </row>
    <row r="73" spans="2:10" x14ac:dyDescent="0.2">
      <c r="B73" s="2">
        <v>9.6780000000000008</v>
      </c>
      <c r="C73" s="2">
        <v>2.6139999999999999</v>
      </c>
      <c r="D73" s="2">
        <v>7.1559999999999997</v>
      </c>
      <c r="E73" s="2">
        <v>10.138</v>
      </c>
      <c r="F73" s="2">
        <v>1.7569999999999999</v>
      </c>
      <c r="G73" s="2">
        <v>8.0399999999999991</v>
      </c>
      <c r="H73" s="2">
        <v>12.882999999999999</v>
      </c>
      <c r="I73" s="2">
        <v>5.0000000000000001E-3</v>
      </c>
      <c r="J73" s="2">
        <v>4.6349999999999998</v>
      </c>
    </row>
    <row r="74" spans="2:10" x14ac:dyDescent="0.2">
      <c r="B74" s="2">
        <v>5.399</v>
      </c>
      <c r="C74" s="2">
        <v>5.9109999999999996</v>
      </c>
      <c r="D74" s="2">
        <v>8.9540000000000006</v>
      </c>
      <c r="E74" s="2">
        <v>15.103</v>
      </c>
      <c r="F74" s="2">
        <v>3.4830000000000001</v>
      </c>
      <c r="G74" s="2">
        <v>4.8650000000000002</v>
      </c>
      <c r="H74" s="2">
        <v>9.3249999999999993</v>
      </c>
      <c r="I74" s="2">
        <v>1.409</v>
      </c>
      <c r="J74" s="2">
        <v>4.976</v>
      </c>
    </row>
    <row r="75" spans="2:10" x14ac:dyDescent="0.2">
      <c r="B75" s="2">
        <v>4.758</v>
      </c>
      <c r="C75" s="2">
        <v>3.698</v>
      </c>
      <c r="D75" s="2">
        <v>8.2859999999999996</v>
      </c>
      <c r="E75" s="2">
        <v>14.526999999999999</v>
      </c>
      <c r="F75" s="2">
        <v>2.9369999999999998</v>
      </c>
      <c r="G75" s="2">
        <v>7.1420000000000003</v>
      </c>
      <c r="H75" s="2">
        <v>8.0719999999999992</v>
      </c>
      <c r="I75" s="2">
        <v>3.7639999999999998</v>
      </c>
      <c r="J75" s="2">
        <v>3.786</v>
      </c>
    </row>
    <row r="76" spans="2:10" x14ac:dyDescent="0.2">
      <c r="B76" s="2">
        <v>3.1509999999999998</v>
      </c>
      <c r="C76" s="2">
        <v>6.681</v>
      </c>
      <c r="D76" s="2">
        <v>4.4960000000000004</v>
      </c>
      <c r="E76" s="2">
        <v>8.1999999999999993</v>
      </c>
      <c r="F76" s="2">
        <v>1.8879999999999999</v>
      </c>
      <c r="G76" s="2">
        <v>6.2009999999999996</v>
      </c>
      <c r="H76" s="2">
        <v>6.3490000000000002</v>
      </c>
      <c r="I76" s="2">
        <v>5.4429999999999996</v>
      </c>
      <c r="J76" s="2">
        <v>2.21</v>
      </c>
    </row>
    <row r="77" spans="2:10" x14ac:dyDescent="0.2">
      <c r="B77" s="2">
        <v>8.2490000000000006</v>
      </c>
      <c r="C77" s="2">
        <v>6.96</v>
      </c>
      <c r="D77" s="2">
        <v>6.319</v>
      </c>
      <c r="E77" s="2">
        <v>4.7709999999999999</v>
      </c>
      <c r="F77" s="2">
        <v>2.2599999999999998</v>
      </c>
      <c r="G77" s="2">
        <v>5.2210000000000001</v>
      </c>
      <c r="H77" s="2">
        <v>8.9410000000000007</v>
      </c>
      <c r="I77" s="2">
        <v>4.6669999999999998</v>
      </c>
      <c r="J77" s="2">
        <v>4.5030000000000001</v>
      </c>
    </row>
    <row r="78" spans="2:10" x14ac:dyDescent="0.2">
      <c r="B78" s="2">
        <v>5.4160000000000004</v>
      </c>
      <c r="C78" s="2">
        <v>4.3570000000000002</v>
      </c>
      <c r="D78" s="2">
        <v>11.4</v>
      </c>
      <c r="E78" s="2">
        <v>6.99</v>
      </c>
      <c r="F78" s="2">
        <v>2.6890000000000001</v>
      </c>
      <c r="G78" s="2">
        <v>5.5810000000000004</v>
      </c>
      <c r="H78" s="2">
        <v>10.797000000000001</v>
      </c>
      <c r="I78" s="2">
        <v>1.361</v>
      </c>
      <c r="J78" s="2">
        <v>1.6859999999999999</v>
      </c>
    </row>
    <row r="79" spans="2:10" x14ac:dyDescent="0.2">
      <c r="B79" s="2">
        <v>5.1349999999999998</v>
      </c>
      <c r="C79" s="2">
        <v>2.5209999999999999</v>
      </c>
      <c r="D79" s="2">
        <v>1.349</v>
      </c>
      <c r="E79" s="2">
        <v>9.1750000000000007</v>
      </c>
      <c r="F79" s="2">
        <v>3.1339999999999999</v>
      </c>
      <c r="G79" s="2">
        <v>4.8970000000000002</v>
      </c>
      <c r="H79" s="2">
        <v>8.9139999999999997</v>
      </c>
      <c r="I79" s="2">
        <v>1.327</v>
      </c>
      <c r="J79" s="2">
        <v>3.4020000000000001</v>
      </c>
    </row>
    <row r="80" spans="2:10" x14ac:dyDescent="0.2">
      <c r="B80" s="2">
        <v>7.1360000000000001</v>
      </c>
      <c r="C80" s="2">
        <v>7.3579999999999997</v>
      </c>
      <c r="D80" s="2">
        <v>7.5940000000000003</v>
      </c>
      <c r="E80" s="2">
        <v>6.0410000000000004</v>
      </c>
      <c r="F80" s="2">
        <v>0.871</v>
      </c>
      <c r="G80" s="2">
        <v>3.87</v>
      </c>
      <c r="H80" s="2">
        <v>9.9659999999999993</v>
      </c>
      <c r="I80" s="2">
        <v>4.83</v>
      </c>
      <c r="J80" s="2">
        <v>6.4619999999999997</v>
      </c>
    </row>
    <row r="81" spans="1:10" x14ac:dyDescent="0.2">
      <c r="B81" s="2">
        <v>7.0110000000000001</v>
      </c>
      <c r="C81" s="2">
        <v>4.3280000000000003</v>
      </c>
      <c r="E81" s="2">
        <v>6.9969999999999999</v>
      </c>
      <c r="F81" s="2">
        <v>2.1419999999999999</v>
      </c>
      <c r="G81" s="2">
        <v>5.7679999999999998</v>
      </c>
      <c r="H81" s="2">
        <v>7.2480000000000002</v>
      </c>
      <c r="I81" s="2">
        <v>4.601</v>
      </c>
      <c r="J81" s="2">
        <v>3.395</v>
      </c>
    </row>
    <row r="82" spans="1:10" x14ac:dyDescent="0.2">
      <c r="H82" s="2">
        <v>8.0920000000000005</v>
      </c>
    </row>
    <row r="83" spans="1:10" x14ac:dyDescent="0.2">
      <c r="H83" s="2">
        <v>3.1480000000000001</v>
      </c>
    </row>
    <row r="84" spans="1:10" x14ac:dyDescent="0.2">
      <c r="H84" s="2">
        <v>12.93</v>
      </c>
    </row>
    <row r="85" spans="1:10" x14ac:dyDescent="0.2">
      <c r="H85" s="2">
        <v>6.548</v>
      </c>
    </row>
    <row r="87" spans="1:10" s="3" customFormat="1" x14ac:dyDescent="0.2">
      <c r="A87" s="3" t="s">
        <v>49</v>
      </c>
      <c r="B87" s="3">
        <f>AVERAGE(B52:B86)</f>
        <v>8.3974333333333337</v>
      </c>
      <c r="C87" s="3">
        <f t="shared" ref="C87:J87" si="6">AVERAGE(C52:C86)</f>
        <v>6.2528666666666686</v>
      </c>
      <c r="D87" s="3">
        <f t="shared" si="6"/>
        <v>7.0497931034482768</v>
      </c>
      <c r="E87" s="3">
        <f t="shared" si="6"/>
        <v>9.6054333333333339</v>
      </c>
      <c r="F87" s="3">
        <f t="shared" si="6"/>
        <v>2.3636666666666661</v>
      </c>
      <c r="G87" s="3">
        <f t="shared" si="6"/>
        <v>5.6300999999999997</v>
      </c>
      <c r="H87" s="3">
        <f t="shared" si="6"/>
        <v>7.5574705882352946</v>
      </c>
      <c r="I87" s="3">
        <f t="shared" si="6"/>
        <v>3.5347999999999993</v>
      </c>
      <c r="J87" s="3">
        <f t="shared" si="6"/>
        <v>3.9110333333333336</v>
      </c>
    </row>
    <row r="88" spans="1:10" s="3" customFormat="1" x14ac:dyDescent="0.2">
      <c r="A88" s="3" t="s">
        <v>50</v>
      </c>
      <c r="B88" s="3">
        <f>_xlfn.STDEV.S(B52:B86)/SQRT(COUNT(B52:B86))</f>
        <v>0.70134485701930771</v>
      </c>
      <c r="C88" s="3">
        <f t="shared" ref="C88:J88" si="7">_xlfn.STDEV.S(C52:C86)/SQRT(COUNT(C52:C86))</f>
        <v>0.38949958385568756</v>
      </c>
      <c r="D88" s="3">
        <f t="shared" si="7"/>
        <v>0.69414546001070521</v>
      </c>
      <c r="E88" s="3">
        <f t="shared" si="7"/>
        <v>0.77516384872843347</v>
      </c>
      <c r="F88" s="3">
        <f t="shared" si="7"/>
        <v>0.23249046616633037</v>
      </c>
      <c r="G88" s="3">
        <f t="shared" si="7"/>
        <v>0.42878366956701691</v>
      </c>
      <c r="H88" s="3">
        <f t="shared" si="7"/>
        <v>0.43817985879626331</v>
      </c>
      <c r="I88" s="3">
        <f t="shared" si="7"/>
        <v>0.50009817748761787</v>
      </c>
      <c r="J88" s="3">
        <f t="shared" si="7"/>
        <v>0.35668190691469964</v>
      </c>
    </row>
    <row r="90" spans="1:10" x14ac:dyDescent="0.2">
      <c r="I90" s="2" t="s">
        <v>71</v>
      </c>
    </row>
    <row r="91" spans="1:10" x14ac:dyDescent="0.2">
      <c r="A91" s="25" t="s">
        <v>99</v>
      </c>
      <c r="B91" s="28"/>
      <c r="C91"/>
    </row>
    <row r="92" spans="1:10" x14ac:dyDescent="0.2">
      <c r="A92" s="19"/>
      <c r="C92"/>
    </row>
    <row r="93" spans="1:10" s="3" customFormat="1" x14ac:dyDescent="0.2">
      <c r="B93" s="3" t="s">
        <v>32</v>
      </c>
      <c r="C93" s="3" t="s">
        <v>60</v>
      </c>
      <c r="D93" s="3" t="s">
        <v>61</v>
      </c>
      <c r="E93" s="3" t="s">
        <v>68</v>
      </c>
      <c r="F93" s="3" t="s">
        <v>35</v>
      </c>
      <c r="G93" s="3" t="s">
        <v>36</v>
      </c>
      <c r="H93" s="3" t="s">
        <v>64</v>
      </c>
      <c r="I93" s="3" t="s">
        <v>65</v>
      </c>
      <c r="J93" s="3" t="s">
        <v>70</v>
      </c>
    </row>
    <row r="94" spans="1:10" x14ac:dyDescent="0.2">
      <c r="B94" s="7">
        <v>24.36</v>
      </c>
      <c r="C94" s="7">
        <v>23.704999999999998</v>
      </c>
      <c r="D94" s="7">
        <v>27.655999999999999</v>
      </c>
      <c r="E94" s="7">
        <v>19.245999999999999</v>
      </c>
      <c r="F94" s="7">
        <v>8.8670000000000009</v>
      </c>
      <c r="G94" s="7">
        <v>18.396999999999998</v>
      </c>
      <c r="H94" s="7">
        <v>16.356000000000002</v>
      </c>
      <c r="I94" s="7">
        <v>21.850999999999999</v>
      </c>
      <c r="J94" s="7">
        <v>20.777999999999999</v>
      </c>
    </row>
    <row r="95" spans="1:10" x14ac:dyDescent="0.2">
      <c r="B95" s="7">
        <v>24.529</v>
      </c>
      <c r="C95" s="7">
        <v>24.922999999999998</v>
      </c>
      <c r="D95" s="7">
        <v>14.109</v>
      </c>
      <c r="E95" s="7">
        <v>25.861000000000001</v>
      </c>
      <c r="F95" s="7">
        <v>9.81</v>
      </c>
      <c r="G95" s="7">
        <v>25.108000000000001</v>
      </c>
      <c r="H95" s="7">
        <v>11.068</v>
      </c>
      <c r="I95" s="7">
        <v>23.047000000000001</v>
      </c>
      <c r="J95" s="7">
        <v>12.693</v>
      </c>
    </row>
    <row r="96" spans="1:10" x14ac:dyDescent="0.2">
      <c r="B96" s="7">
        <v>16.126999999999999</v>
      </c>
      <c r="C96" s="7">
        <v>16.47</v>
      </c>
      <c r="D96" s="7">
        <v>23.23</v>
      </c>
      <c r="E96" s="7">
        <v>26.75</v>
      </c>
      <c r="F96" s="7">
        <v>12.102</v>
      </c>
      <c r="G96" s="7">
        <v>15.64</v>
      </c>
      <c r="H96" s="7">
        <v>14.451000000000001</v>
      </c>
      <c r="I96" s="7">
        <v>14.791</v>
      </c>
      <c r="J96" s="7">
        <v>9.5570000000000004</v>
      </c>
    </row>
    <row r="97" spans="2:10" x14ac:dyDescent="0.2">
      <c r="B97" s="7">
        <v>24.529</v>
      </c>
      <c r="C97" s="7">
        <v>15.788</v>
      </c>
      <c r="D97" s="7">
        <v>19.501999999999999</v>
      </c>
      <c r="E97" s="7">
        <v>13.103999999999999</v>
      </c>
      <c r="F97" s="7">
        <v>12.071</v>
      </c>
      <c r="G97" s="7">
        <v>16.169</v>
      </c>
      <c r="H97" s="7">
        <v>11.866</v>
      </c>
      <c r="I97" s="7">
        <v>9.2469999999999999</v>
      </c>
      <c r="J97" s="7">
        <v>10.337</v>
      </c>
    </row>
    <row r="98" spans="2:10" x14ac:dyDescent="0.2">
      <c r="B98" s="7">
        <v>31.11</v>
      </c>
      <c r="C98" s="7">
        <v>14.692</v>
      </c>
      <c r="D98" s="7">
        <v>22.667999999999999</v>
      </c>
      <c r="E98" s="7">
        <v>18.419</v>
      </c>
      <c r="F98" s="7">
        <v>9.2409999999999997</v>
      </c>
      <c r="G98" s="7">
        <v>8.6210000000000004</v>
      </c>
      <c r="H98" s="7">
        <v>13.707000000000001</v>
      </c>
      <c r="I98" s="7">
        <v>9.4930000000000003</v>
      </c>
      <c r="J98" s="7">
        <v>9.375</v>
      </c>
    </row>
    <row r="99" spans="2:10" x14ac:dyDescent="0.2">
      <c r="B99" s="7">
        <v>29.896000000000001</v>
      </c>
      <c r="C99" s="7">
        <v>21.004000000000001</v>
      </c>
      <c r="D99" s="7">
        <v>12.198</v>
      </c>
      <c r="E99" s="7">
        <v>36.688000000000002</v>
      </c>
      <c r="F99" s="7">
        <v>4.97</v>
      </c>
      <c r="G99" s="7">
        <v>11.398</v>
      </c>
      <c r="H99" s="7">
        <v>16.866</v>
      </c>
      <c r="I99" s="7">
        <v>18.510000000000002</v>
      </c>
      <c r="J99" s="7">
        <v>13.025</v>
      </c>
    </row>
    <row r="100" spans="2:10" x14ac:dyDescent="0.2">
      <c r="B100" s="7">
        <v>18.812999999999999</v>
      </c>
      <c r="C100" s="7">
        <v>12.984</v>
      </c>
      <c r="D100" s="7">
        <v>14.923999999999999</v>
      </c>
      <c r="E100" s="7">
        <v>31.285</v>
      </c>
      <c r="F100" s="7">
        <v>5.6929999999999996</v>
      </c>
      <c r="G100" s="7">
        <v>16.57</v>
      </c>
      <c r="H100" s="7">
        <v>12.013999999999999</v>
      </c>
      <c r="I100" s="7">
        <v>13.321</v>
      </c>
      <c r="J100" s="7">
        <v>9.0549999999999997</v>
      </c>
    </row>
    <row r="101" spans="2:10" x14ac:dyDescent="0.2">
      <c r="B101" s="7">
        <v>16.545999999999999</v>
      </c>
      <c r="C101" s="7">
        <v>23.486000000000001</v>
      </c>
      <c r="D101" s="7">
        <v>10.545999999999999</v>
      </c>
      <c r="E101" s="7">
        <v>30.45</v>
      </c>
      <c r="F101" s="7">
        <v>12.71</v>
      </c>
      <c r="G101" s="7">
        <v>9.9280000000000008</v>
      </c>
      <c r="H101" s="7">
        <v>16.689</v>
      </c>
      <c r="I101" s="7">
        <v>17.911999999999999</v>
      </c>
      <c r="J101" s="7">
        <v>18.239999999999998</v>
      </c>
    </row>
    <row r="102" spans="2:10" x14ac:dyDescent="0.2">
      <c r="B102" s="7">
        <v>12.789</v>
      </c>
      <c r="C102" s="7">
        <v>24.501999999999999</v>
      </c>
      <c r="D102" s="7">
        <v>20.178999999999998</v>
      </c>
      <c r="E102" s="7">
        <v>26.073</v>
      </c>
      <c r="F102" s="7">
        <v>8.2420000000000009</v>
      </c>
      <c r="G102" s="7">
        <v>15.113</v>
      </c>
      <c r="H102" s="7">
        <v>13.231999999999999</v>
      </c>
      <c r="I102" s="7">
        <v>17.210999999999999</v>
      </c>
      <c r="J102" s="7">
        <v>21.11</v>
      </c>
    </row>
    <row r="103" spans="2:10" x14ac:dyDescent="0.2">
      <c r="B103" s="7">
        <v>11.994</v>
      </c>
      <c r="C103" s="7">
        <v>15.321999999999999</v>
      </c>
      <c r="D103" s="7">
        <v>21.341000000000001</v>
      </c>
      <c r="E103" s="7">
        <v>28.855</v>
      </c>
      <c r="F103" s="7">
        <v>6.3609999999999998</v>
      </c>
      <c r="G103" s="7">
        <v>10.494999999999999</v>
      </c>
      <c r="H103" s="7">
        <v>11.593</v>
      </c>
      <c r="I103" s="7">
        <v>12.622</v>
      </c>
      <c r="J103" s="7">
        <v>16.012</v>
      </c>
    </row>
    <row r="104" spans="2:10" x14ac:dyDescent="0.2">
      <c r="B104" s="7">
        <v>15.379</v>
      </c>
      <c r="C104" s="7">
        <v>24.603000000000002</v>
      </c>
      <c r="D104" s="7">
        <v>35.981999999999999</v>
      </c>
      <c r="E104" s="7">
        <v>34.174999999999997</v>
      </c>
      <c r="F104" s="7">
        <v>9.3130000000000006</v>
      </c>
      <c r="G104" s="7">
        <v>12.878</v>
      </c>
      <c r="H104" s="7">
        <v>15.718999999999999</v>
      </c>
      <c r="I104" s="7">
        <v>11.849</v>
      </c>
      <c r="J104" s="7">
        <v>20.94</v>
      </c>
    </row>
    <row r="105" spans="2:10" x14ac:dyDescent="0.2">
      <c r="B105" s="7">
        <v>25.516999999999999</v>
      </c>
      <c r="C105" s="7">
        <v>13.835000000000001</v>
      </c>
      <c r="D105" s="7">
        <v>40.622</v>
      </c>
      <c r="E105" s="7">
        <v>22.279</v>
      </c>
      <c r="F105" s="7">
        <v>6.883</v>
      </c>
      <c r="G105" s="7">
        <v>22.431999999999999</v>
      </c>
      <c r="H105" s="7">
        <v>13.821</v>
      </c>
      <c r="I105" s="7">
        <v>12.09</v>
      </c>
      <c r="J105" s="7">
        <v>20.981999999999999</v>
      </c>
    </row>
    <row r="106" spans="2:10" x14ac:dyDescent="0.2">
      <c r="B106" s="7">
        <v>20.033999999999999</v>
      </c>
      <c r="C106" s="7">
        <v>20.550999999999998</v>
      </c>
      <c r="D106" s="7">
        <v>26.093</v>
      </c>
      <c r="E106" s="7">
        <v>27.969000000000001</v>
      </c>
      <c r="F106" s="7">
        <v>10.388999999999999</v>
      </c>
      <c r="G106" s="7">
        <v>16.866</v>
      </c>
      <c r="H106" s="7">
        <v>14.067</v>
      </c>
      <c r="I106" s="7">
        <v>12.102</v>
      </c>
      <c r="J106" s="7">
        <v>19.553999999999998</v>
      </c>
    </row>
    <row r="107" spans="2:10" x14ac:dyDescent="0.2">
      <c r="B107" s="7">
        <v>22.311</v>
      </c>
      <c r="C107" s="7">
        <v>10.45</v>
      </c>
      <c r="D107" s="7">
        <v>18.780999999999999</v>
      </c>
      <c r="E107" s="7">
        <v>30.864000000000001</v>
      </c>
      <c r="F107" s="7">
        <v>10.02</v>
      </c>
      <c r="G107" s="7">
        <v>10.121</v>
      </c>
      <c r="H107" s="7">
        <v>9.3650000000000002</v>
      </c>
      <c r="I107" s="7">
        <v>12.619</v>
      </c>
      <c r="J107" s="7">
        <v>16.689</v>
      </c>
    </row>
    <row r="108" spans="2:10" x14ac:dyDescent="0.2">
      <c r="B108" s="7">
        <v>24.052</v>
      </c>
      <c r="C108" s="7">
        <v>16.245000000000001</v>
      </c>
      <c r="D108" s="7">
        <v>19.786000000000001</v>
      </c>
      <c r="E108" s="7">
        <v>23.215</v>
      </c>
      <c r="F108" s="7">
        <v>14.163</v>
      </c>
      <c r="G108" s="7">
        <v>10.007</v>
      </c>
      <c r="H108" s="7">
        <v>20.085999999999999</v>
      </c>
      <c r="I108" s="7">
        <v>8.9779999999999998</v>
      </c>
      <c r="J108" s="7">
        <v>15.17</v>
      </c>
    </row>
    <row r="109" spans="2:10" x14ac:dyDescent="0.2">
      <c r="B109" s="7">
        <v>34.896000000000001</v>
      </c>
      <c r="C109" s="7">
        <v>18.946999999999999</v>
      </c>
      <c r="D109" s="7">
        <v>37.292000000000002</v>
      </c>
      <c r="E109" s="7">
        <v>23.24</v>
      </c>
      <c r="F109" s="7">
        <v>10.683999999999999</v>
      </c>
      <c r="G109" s="7">
        <v>7.9569999999999999</v>
      </c>
      <c r="H109" s="7">
        <v>13.643000000000001</v>
      </c>
      <c r="I109" s="7">
        <v>11.978999999999999</v>
      </c>
      <c r="J109" s="7">
        <v>9.0570000000000004</v>
      </c>
    </row>
    <row r="110" spans="2:10" x14ac:dyDescent="0.2">
      <c r="B110" s="7">
        <v>18.55</v>
      </c>
      <c r="C110" s="7">
        <v>13.178000000000001</v>
      </c>
      <c r="D110" s="7">
        <v>21.454999999999998</v>
      </c>
      <c r="E110" s="7">
        <v>22.831</v>
      </c>
      <c r="F110" s="7">
        <v>7.9569999999999999</v>
      </c>
      <c r="G110" s="7">
        <v>28.111000000000001</v>
      </c>
      <c r="H110" s="7">
        <v>15.241</v>
      </c>
      <c r="I110" s="7">
        <v>12.656000000000001</v>
      </c>
      <c r="J110" s="7">
        <v>9.48</v>
      </c>
    </row>
    <row r="111" spans="2:10" x14ac:dyDescent="0.2">
      <c r="B111" s="7">
        <v>27.146000000000001</v>
      </c>
      <c r="C111" s="7">
        <v>20.57</v>
      </c>
      <c r="D111" s="7">
        <v>21.167000000000002</v>
      </c>
      <c r="E111" s="7">
        <v>25.236000000000001</v>
      </c>
      <c r="F111" s="7">
        <v>10.132999999999999</v>
      </c>
      <c r="G111" s="7">
        <v>20.32</v>
      </c>
      <c r="H111" s="7">
        <v>14.596</v>
      </c>
      <c r="I111" s="7">
        <v>13.69</v>
      </c>
      <c r="J111" s="7">
        <v>12.26</v>
      </c>
    </row>
    <row r="112" spans="2:10" x14ac:dyDescent="0.2">
      <c r="B112" s="7">
        <v>15.747999999999999</v>
      </c>
      <c r="C112" s="7">
        <v>24.260999999999999</v>
      </c>
      <c r="D112" s="7">
        <v>27.058</v>
      </c>
      <c r="E112" s="7">
        <v>45.073</v>
      </c>
      <c r="F112" s="7">
        <v>9.6869999999999994</v>
      </c>
      <c r="G112" s="7">
        <v>13.112</v>
      </c>
      <c r="H112" s="7">
        <v>12.218</v>
      </c>
      <c r="I112" s="7">
        <v>17.393000000000001</v>
      </c>
      <c r="J112" s="7">
        <v>17.567</v>
      </c>
    </row>
    <row r="113" spans="2:10" x14ac:dyDescent="0.2">
      <c r="B113" s="7">
        <v>10.894</v>
      </c>
      <c r="C113" s="7">
        <v>15.747999999999999</v>
      </c>
      <c r="D113" s="7">
        <v>17.375</v>
      </c>
      <c r="E113" s="7">
        <v>34.012</v>
      </c>
      <c r="F113" s="7">
        <v>7.2080000000000002</v>
      </c>
      <c r="G113" s="7">
        <v>17.831</v>
      </c>
      <c r="H113" s="7">
        <v>19.613</v>
      </c>
      <c r="I113" s="7">
        <v>16.210999999999999</v>
      </c>
      <c r="J113" s="7">
        <v>17.077999999999999</v>
      </c>
    </row>
    <row r="114" spans="2:10" x14ac:dyDescent="0.2">
      <c r="B114" s="7">
        <v>18.033000000000001</v>
      </c>
      <c r="C114" s="7">
        <v>17.094999999999999</v>
      </c>
      <c r="D114" s="7">
        <v>29.756</v>
      </c>
      <c r="E114" s="7">
        <v>19.808</v>
      </c>
      <c r="F114" s="7">
        <v>5.0739999999999998</v>
      </c>
      <c r="G114" s="7">
        <v>17.986000000000001</v>
      </c>
      <c r="H114" s="7">
        <v>15.605</v>
      </c>
      <c r="I114" s="7">
        <v>6.9790000000000001</v>
      </c>
      <c r="J114" s="7">
        <v>18.07</v>
      </c>
    </row>
    <row r="115" spans="2:10" x14ac:dyDescent="0.2">
      <c r="B115" s="7">
        <v>18.027999999999999</v>
      </c>
      <c r="C115" s="7">
        <v>11.75</v>
      </c>
      <c r="D115" s="7">
        <v>19.852</v>
      </c>
      <c r="E115" s="7">
        <v>25.352</v>
      </c>
      <c r="F115" s="7">
        <v>14.260999999999999</v>
      </c>
      <c r="G115" s="7">
        <v>20.62</v>
      </c>
      <c r="H115" s="7">
        <v>31.141999999999999</v>
      </c>
      <c r="I115" s="7">
        <v>7.0380000000000003</v>
      </c>
      <c r="J115" s="7">
        <v>12.56</v>
      </c>
    </row>
    <row r="116" spans="2:10" x14ac:dyDescent="0.2">
      <c r="B116" s="7">
        <v>16.882999999999999</v>
      </c>
      <c r="C116" s="7">
        <v>15.657</v>
      </c>
      <c r="D116" s="7">
        <v>24.024999999999999</v>
      </c>
      <c r="E116" s="7">
        <v>31.42</v>
      </c>
      <c r="F116" s="7">
        <v>12.023</v>
      </c>
      <c r="G116" s="7">
        <v>14.377000000000001</v>
      </c>
      <c r="H116" s="7">
        <v>18.648</v>
      </c>
      <c r="I116" s="7">
        <v>6.96</v>
      </c>
      <c r="J116" s="7">
        <v>13.565</v>
      </c>
    </row>
    <row r="117" spans="2:10" x14ac:dyDescent="0.2">
      <c r="B117" s="7">
        <v>16.277000000000001</v>
      </c>
      <c r="C117" s="7">
        <v>28.466000000000001</v>
      </c>
      <c r="D117" s="7">
        <v>22.407</v>
      </c>
      <c r="E117" s="7">
        <v>23.800999999999998</v>
      </c>
      <c r="F117" s="7">
        <v>7.26</v>
      </c>
      <c r="G117" s="7">
        <v>23.751999999999999</v>
      </c>
      <c r="H117" s="7">
        <v>11.659000000000001</v>
      </c>
      <c r="I117" s="7">
        <v>28.323</v>
      </c>
      <c r="J117" s="7">
        <v>12.673</v>
      </c>
    </row>
    <row r="118" spans="2:10" x14ac:dyDescent="0.2">
      <c r="B118" s="7">
        <v>16.088000000000001</v>
      </c>
      <c r="C118" s="7">
        <v>17.446999999999999</v>
      </c>
      <c r="D118" s="7">
        <v>20.239000000000001</v>
      </c>
      <c r="E118" s="7">
        <v>23.343</v>
      </c>
      <c r="F118" s="7">
        <v>13.156000000000001</v>
      </c>
      <c r="G118" s="7">
        <v>12.858000000000001</v>
      </c>
      <c r="H118" s="7">
        <v>9.8989999999999991</v>
      </c>
      <c r="I118" s="7">
        <v>23.523</v>
      </c>
      <c r="J118" s="7">
        <v>14.315</v>
      </c>
    </row>
    <row r="119" spans="2:10" x14ac:dyDescent="0.2">
      <c r="B119" s="7">
        <v>15.605</v>
      </c>
      <c r="C119" s="7">
        <v>18.251999999999999</v>
      </c>
      <c r="D119" s="7">
        <v>26.085000000000001</v>
      </c>
      <c r="E119" s="7">
        <v>22.757000000000001</v>
      </c>
      <c r="F119" s="7">
        <v>12.193</v>
      </c>
      <c r="G119" s="7">
        <v>12.023</v>
      </c>
      <c r="H119" s="7">
        <v>18.728999999999999</v>
      </c>
      <c r="I119" s="7">
        <v>13.776</v>
      </c>
      <c r="J119" s="7">
        <v>15.539</v>
      </c>
    </row>
    <row r="120" spans="2:10" x14ac:dyDescent="0.2">
      <c r="B120" s="7">
        <v>12.188000000000001</v>
      </c>
      <c r="C120" s="7">
        <v>12.831</v>
      </c>
      <c r="D120" s="7">
        <v>18.888999999999999</v>
      </c>
      <c r="E120" s="7">
        <v>18.533000000000001</v>
      </c>
      <c r="F120" s="7">
        <v>13.500999999999999</v>
      </c>
      <c r="G120" s="7">
        <v>12.794</v>
      </c>
      <c r="H120" s="7">
        <v>16.420000000000002</v>
      </c>
      <c r="I120" s="7">
        <v>11.382999999999999</v>
      </c>
      <c r="J120" s="7">
        <v>8.577</v>
      </c>
    </row>
    <row r="121" spans="2:10" x14ac:dyDescent="0.2">
      <c r="B121" s="7">
        <v>10.093</v>
      </c>
      <c r="C121" s="7">
        <v>18.202999999999999</v>
      </c>
      <c r="D121" s="7">
        <v>14.558999999999999</v>
      </c>
      <c r="E121" s="7">
        <v>20.738</v>
      </c>
      <c r="F121" s="7">
        <v>16.841000000000001</v>
      </c>
      <c r="G121" s="7">
        <v>12.329000000000001</v>
      </c>
      <c r="H121" s="7">
        <v>18.454000000000001</v>
      </c>
      <c r="I121" s="7">
        <v>12.574999999999999</v>
      </c>
      <c r="J121" s="7">
        <v>10.923</v>
      </c>
    </row>
    <row r="122" spans="2:10" x14ac:dyDescent="0.2">
      <c r="B122" s="7">
        <v>15.226000000000001</v>
      </c>
      <c r="C122" s="7">
        <v>18.588999999999999</v>
      </c>
      <c r="D122" s="7">
        <v>22.855</v>
      </c>
      <c r="E122" s="7">
        <v>28.835000000000001</v>
      </c>
      <c r="F122" s="7">
        <v>14.037000000000001</v>
      </c>
      <c r="G122" s="7">
        <v>10.278</v>
      </c>
      <c r="H122" s="7">
        <v>20.655000000000001</v>
      </c>
      <c r="I122" s="7">
        <v>14.298</v>
      </c>
      <c r="J122" s="7">
        <v>16.637</v>
      </c>
    </row>
    <row r="123" spans="2:10" x14ac:dyDescent="0.2">
      <c r="B123" s="7">
        <v>12.255000000000001</v>
      </c>
      <c r="C123" s="7">
        <v>13.68</v>
      </c>
      <c r="D123" s="7"/>
      <c r="E123" s="7">
        <v>27.489000000000001</v>
      </c>
      <c r="F123" s="7">
        <v>17.053000000000001</v>
      </c>
      <c r="G123" s="7">
        <v>14.042</v>
      </c>
      <c r="H123" s="7">
        <v>14.185</v>
      </c>
      <c r="I123" s="7">
        <v>18.39</v>
      </c>
      <c r="J123" s="7">
        <v>13.877000000000001</v>
      </c>
    </row>
    <row r="124" spans="2:10" x14ac:dyDescent="0.2">
      <c r="B124" s="7"/>
      <c r="C124" s="7"/>
      <c r="D124" s="7"/>
      <c r="E124" s="7"/>
      <c r="F124" s="7"/>
      <c r="G124" s="7"/>
      <c r="H124" s="7">
        <v>15.202</v>
      </c>
      <c r="I124" s="7"/>
      <c r="J124" s="7"/>
    </row>
    <row r="125" spans="2:10" x14ac:dyDescent="0.2">
      <c r="B125" s="7"/>
      <c r="C125" s="7"/>
      <c r="D125" s="7"/>
      <c r="E125" s="7"/>
      <c r="F125" s="7"/>
      <c r="G125" s="7"/>
      <c r="H125" s="7">
        <v>12.225</v>
      </c>
      <c r="I125" s="7"/>
      <c r="J125" s="7"/>
    </row>
    <row r="126" spans="2:10" x14ac:dyDescent="0.2">
      <c r="B126" s="7"/>
      <c r="C126" s="7"/>
      <c r="D126" s="7"/>
      <c r="E126" s="7"/>
      <c r="F126" s="7"/>
      <c r="G126" s="7"/>
      <c r="H126" s="7">
        <v>25.896000000000001</v>
      </c>
      <c r="I126" s="7"/>
      <c r="J126" s="7"/>
    </row>
    <row r="127" spans="2:10" x14ac:dyDescent="0.2">
      <c r="B127" s="7"/>
      <c r="C127" s="7"/>
      <c r="D127" s="7"/>
      <c r="E127" s="7"/>
      <c r="F127" s="7"/>
      <c r="G127" s="7"/>
      <c r="H127" s="7">
        <v>15.098000000000001</v>
      </c>
      <c r="I127" s="7"/>
      <c r="J127" s="7"/>
    </row>
    <row r="129" spans="1:10" s="3" customFormat="1" x14ac:dyDescent="0.2">
      <c r="A129" s="3" t="s">
        <v>49</v>
      </c>
      <c r="B129" s="3">
        <f>AVERAGE(B94:B128)</f>
        <v>19.196533333333331</v>
      </c>
      <c r="C129" s="3">
        <f t="shared" ref="C129:J129" si="8">AVERAGE(C94:C128)</f>
        <v>18.107800000000001</v>
      </c>
      <c r="D129" s="3">
        <f t="shared" si="8"/>
        <v>22.43555172413793</v>
      </c>
      <c r="E129" s="3">
        <f t="shared" si="8"/>
        <v>26.256700000000002</v>
      </c>
      <c r="F129" s="3">
        <f t="shared" si="8"/>
        <v>10.396766666666668</v>
      </c>
      <c r="G129" s="3">
        <f t="shared" si="8"/>
        <v>15.271100000000002</v>
      </c>
      <c r="H129" s="3">
        <f t="shared" si="8"/>
        <v>15.589058823529413</v>
      </c>
      <c r="I129" s="3">
        <f t="shared" si="8"/>
        <v>14.360566666666665</v>
      </c>
      <c r="J129" s="3">
        <f t="shared" si="8"/>
        <v>14.523166666666665</v>
      </c>
    </row>
    <row r="130" spans="1:10" s="3" customFormat="1" x14ac:dyDescent="0.2">
      <c r="A130" s="3" t="s">
        <v>50</v>
      </c>
      <c r="B130" s="3">
        <f>_xlfn.STDEV.S(B94:B128)/SQRT(COUNT(B94:B128))</f>
        <v>1.1566788790636886</v>
      </c>
      <c r="C130" s="3">
        <f t="shared" ref="C130:J130" si="9">_xlfn.STDEV.S(C94:C128)/SQRT(COUNT(C94:C128))</f>
        <v>0.84120869853012992</v>
      </c>
      <c r="D130" s="3">
        <f t="shared" si="9"/>
        <v>1.3077793841852738</v>
      </c>
      <c r="E130" s="3">
        <f t="shared" si="9"/>
        <v>1.1668581029965621</v>
      </c>
      <c r="F130" s="3">
        <f t="shared" si="9"/>
        <v>0.59453553915473145</v>
      </c>
      <c r="G130" s="3">
        <f t="shared" si="9"/>
        <v>0.93152759024051779</v>
      </c>
      <c r="H130" s="3">
        <f t="shared" si="9"/>
        <v>0.75357201896960768</v>
      </c>
      <c r="I130" s="3">
        <f t="shared" si="9"/>
        <v>0.93727087521426034</v>
      </c>
      <c r="J130" s="3">
        <f t="shared" si="9"/>
        <v>0.73290306721878318</v>
      </c>
    </row>
    <row r="131" spans="1:10" x14ac:dyDescent="0.2">
      <c r="B131" s="19"/>
    </row>
  </sheetData>
  <mergeCells count="5">
    <mergeCell ref="A91:B91"/>
    <mergeCell ref="A1:D1"/>
    <mergeCell ref="A17:B17"/>
    <mergeCell ref="A33:C33"/>
    <mergeCell ref="A49:C4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54"/>
  <sheetViews>
    <sheetView workbookViewId="0">
      <selection sqref="A1:C1"/>
    </sheetView>
  </sheetViews>
  <sheetFormatPr baseColWidth="10" defaultColWidth="8.83203125" defaultRowHeight="16" x14ac:dyDescent="0.2"/>
  <cols>
    <col min="1" max="1" width="24.1640625" style="2" customWidth="1"/>
    <col min="2" max="2" width="19.5" style="2" customWidth="1"/>
    <col min="3" max="3" width="18.83203125" style="2" customWidth="1"/>
    <col min="4" max="4" width="17.5" style="2" customWidth="1"/>
    <col min="5" max="5" width="21.33203125" style="2" customWidth="1"/>
    <col min="6" max="6" width="22.6640625" style="2" customWidth="1"/>
    <col min="7" max="16384" width="8.83203125" style="2"/>
  </cols>
  <sheetData>
    <row r="1" spans="1:6" s="3" customFormat="1" x14ac:dyDescent="0.2">
      <c r="A1" s="25" t="s">
        <v>100</v>
      </c>
      <c r="B1" s="26"/>
      <c r="C1" s="26"/>
    </row>
    <row r="2" spans="1:6" x14ac:dyDescent="0.2">
      <c r="A2" s="19"/>
      <c r="C2" s="19"/>
    </row>
    <row r="3" spans="1:6" s="3" customFormat="1" x14ac:dyDescent="0.2">
      <c r="B3" s="5" t="s">
        <v>11</v>
      </c>
      <c r="C3" s="5" t="s">
        <v>5</v>
      </c>
      <c r="D3" s="5" t="s">
        <v>39</v>
      </c>
      <c r="E3" s="5" t="s">
        <v>40</v>
      </c>
      <c r="F3" s="5" t="s">
        <v>66</v>
      </c>
    </row>
    <row r="4" spans="1:6" x14ac:dyDescent="0.2">
      <c r="B4" s="7">
        <v>0</v>
      </c>
      <c r="C4" s="7">
        <v>0</v>
      </c>
      <c r="D4" s="7">
        <v>0</v>
      </c>
      <c r="E4" s="7">
        <v>1</v>
      </c>
      <c r="F4" s="7">
        <v>1</v>
      </c>
    </row>
    <row r="5" spans="1:6" x14ac:dyDescent="0.2">
      <c r="B5" s="7">
        <v>1</v>
      </c>
      <c r="C5" s="7">
        <v>3</v>
      </c>
      <c r="D5" s="7">
        <v>0</v>
      </c>
      <c r="E5" s="7">
        <v>0</v>
      </c>
      <c r="F5" s="7">
        <v>1</v>
      </c>
    </row>
    <row r="6" spans="1:6" x14ac:dyDescent="0.2">
      <c r="B6" s="7">
        <v>2</v>
      </c>
      <c r="C6" s="7">
        <v>2</v>
      </c>
      <c r="D6" s="7">
        <v>0</v>
      </c>
      <c r="E6" s="7">
        <v>0</v>
      </c>
      <c r="F6" s="7">
        <v>0</v>
      </c>
    </row>
    <row r="7" spans="1:6" x14ac:dyDescent="0.2">
      <c r="B7" s="7">
        <v>0</v>
      </c>
      <c r="C7" s="7">
        <v>2</v>
      </c>
      <c r="D7" s="7">
        <v>1</v>
      </c>
      <c r="E7" s="7">
        <v>0</v>
      </c>
      <c r="F7" s="7">
        <v>1</v>
      </c>
    </row>
    <row r="8" spans="1:6" x14ac:dyDescent="0.2">
      <c r="B8" s="7">
        <v>0</v>
      </c>
      <c r="C8" s="7">
        <v>4</v>
      </c>
      <c r="D8" s="7">
        <v>0</v>
      </c>
      <c r="E8" s="7">
        <v>1</v>
      </c>
      <c r="F8" s="7">
        <v>0</v>
      </c>
    </row>
    <row r="9" spans="1:6" x14ac:dyDescent="0.2">
      <c r="B9" s="7">
        <v>0</v>
      </c>
      <c r="C9" s="7">
        <v>0</v>
      </c>
      <c r="D9" s="7">
        <v>0</v>
      </c>
      <c r="E9" s="7">
        <v>0</v>
      </c>
      <c r="F9" s="7">
        <v>1</v>
      </c>
    </row>
    <row r="10" spans="1:6" x14ac:dyDescent="0.2">
      <c r="B10" s="7">
        <v>0</v>
      </c>
      <c r="C10" s="7">
        <v>6</v>
      </c>
      <c r="D10" s="7">
        <v>0</v>
      </c>
      <c r="E10" s="7">
        <v>3</v>
      </c>
      <c r="F10" s="7">
        <v>0</v>
      </c>
    </row>
    <row r="11" spans="1:6" x14ac:dyDescent="0.2">
      <c r="B11" s="7">
        <v>0</v>
      </c>
      <c r="C11" s="7">
        <v>7</v>
      </c>
      <c r="D11" s="7">
        <v>1</v>
      </c>
      <c r="E11" s="7">
        <v>0</v>
      </c>
      <c r="F11" s="7">
        <v>0</v>
      </c>
    </row>
    <row r="12" spans="1:6" x14ac:dyDescent="0.2">
      <c r="B12" s="7">
        <v>1</v>
      </c>
      <c r="C12" s="7">
        <v>5</v>
      </c>
      <c r="D12" s="7">
        <v>0</v>
      </c>
      <c r="E12" s="7">
        <v>0</v>
      </c>
      <c r="F12" s="7">
        <v>0</v>
      </c>
    </row>
    <row r="13" spans="1:6" x14ac:dyDescent="0.2">
      <c r="B13" s="7">
        <v>0</v>
      </c>
      <c r="C13" s="7">
        <v>1</v>
      </c>
      <c r="D13" s="7">
        <v>0</v>
      </c>
      <c r="E13" s="7">
        <v>0</v>
      </c>
      <c r="F13" s="7">
        <v>2</v>
      </c>
    </row>
    <row r="14" spans="1:6" x14ac:dyDescent="0.2">
      <c r="B14" s="7">
        <v>0</v>
      </c>
      <c r="C14" s="7">
        <v>0</v>
      </c>
      <c r="D14" s="7">
        <v>0</v>
      </c>
      <c r="E14" s="7">
        <v>3</v>
      </c>
      <c r="F14" s="7">
        <v>0</v>
      </c>
    </row>
    <row r="15" spans="1:6" x14ac:dyDescent="0.2">
      <c r="B15" s="7">
        <v>4</v>
      </c>
      <c r="C15" s="7">
        <v>5</v>
      </c>
      <c r="D15" s="7">
        <v>0</v>
      </c>
      <c r="E15" s="7">
        <v>0</v>
      </c>
      <c r="F15" s="7">
        <v>0</v>
      </c>
    </row>
    <row r="16" spans="1:6" x14ac:dyDescent="0.2">
      <c r="B16" s="7">
        <v>2</v>
      </c>
      <c r="C16" s="7">
        <v>4</v>
      </c>
      <c r="D16" s="7">
        <v>0</v>
      </c>
      <c r="E16" s="7">
        <v>0</v>
      </c>
      <c r="F16" s="7">
        <v>0</v>
      </c>
    </row>
    <row r="17" spans="1:6" x14ac:dyDescent="0.2">
      <c r="B17" s="7">
        <v>1</v>
      </c>
      <c r="C17" s="7">
        <v>5</v>
      </c>
      <c r="D17" s="7">
        <v>1</v>
      </c>
      <c r="E17" s="7">
        <v>0</v>
      </c>
      <c r="F17" s="7">
        <v>1</v>
      </c>
    </row>
    <row r="18" spans="1:6" x14ac:dyDescent="0.2">
      <c r="B18" s="7">
        <v>1</v>
      </c>
      <c r="C18" s="7">
        <v>7</v>
      </c>
      <c r="D18" s="7">
        <v>0</v>
      </c>
      <c r="E18" s="7">
        <v>0</v>
      </c>
      <c r="F18" s="7">
        <v>0</v>
      </c>
    </row>
    <row r="19" spans="1:6" x14ac:dyDescent="0.2">
      <c r="B19" s="7">
        <v>0</v>
      </c>
      <c r="C19" s="7">
        <v>7</v>
      </c>
      <c r="D19" s="7">
        <v>0</v>
      </c>
      <c r="E19" s="7">
        <v>0</v>
      </c>
      <c r="F19" s="7">
        <v>0</v>
      </c>
    </row>
    <row r="20" spans="1:6" x14ac:dyDescent="0.2">
      <c r="B20" s="7">
        <v>1</v>
      </c>
      <c r="C20" s="7">
        <v>9</v>
      </c>
      <c r="D20" s="7">
        <v>0</v>
      </c>
      <c r="E20" s="7">
        <v>0</v>
      </c>
      <c r="F20" s="7">
        <v>0</v>
      </c>
    </row>
    <row r="21" spans="1:6" x14ac:dyDescent="0.2">
      <c r="B21" s="7">
        <v>0</v>
      </c>
      <c r="C21" s="7">
        <v>0</v>
      </c>
      <c r="D21" s="7">
        <v>1</v>
      </c>
      <c r="E21" s="7">
        <v>2</v>
      </c>
      <c r="F21" s="7">
        <v>1</v>
      </c>
    </row>
    <row r="22" spans="1:6" x14ac:dyDescent="0.2">
      <c r="B22" s="7">
        <v>0</v>
      </c>
      <c r="C22" s="7">
        <v>1</v>
      </c>
      <c r="D22" s="7">
        <v>2</v>
      </c>
      <c r="E22" s="7">
        <v>0</v>
      </c>
      <c r="F22" s="7">
        <v>0</v>
      </c>
    </row>
    <row r="23" spans="1:6" x14ac:dyDescent="0.2">
      <c r="B23" s="7">
        <v>2</v>
      </c>
      <c r="C23" s="7">
        <v>2</v>
      </c>
      <c r="D23" s="7">
        <v>0</v>
      </c>
      <c r="E23" s="7">
        <v>0</v>
      </c>
      <c r="F23" s="7">
        <v>0</v>
      </c>
    </row>
    <row r="24" spans="1:6" x14ac:dyDescent="0.2">
      <c r="B24" s="7"/>
      <c r="C24" s="7"/>
      <c r="D24" s="7"/>
      <c r="E24" s="7"/>
      <c r="F24" s="7"/>
    </row>
    <row r="25" spans="1:6" x14ac:dyDescent="0.2">
      <c r="A25" s="3" t="s">
        <v>49</v>
      </c>
      <c r="B25" s="22">
        <f>AVERAGE(B4:B24)</f>
        <v>0.75</v>
      </c>
      <c r="C25" s="22">
        <f t="shared" ref="C25:F25" si="0">AVERAGE(C4:C24)</f>
        <v>3.5</v>
      </c>
      <c r="D25" s="22">
        <f t="shared" si="0"/>
        <v>0.3</v>
      </c>
      <c r="E25" s="22">
        <f t="shared" si="0"/>
        <v>0.5</v>
      </c>
      <c r="F25" s="22">
        <f t="shared" si="0"/>
        <v>0.4</v>
      </c>
    </row>
    <row r="26" spans="1:6" x14ac:dyDescent="0.2">
      <c r="A26" s="3" t="s">
        <v>50</v>
      </c>
      <c r="B26" s="13">
        <f>_xlfn.STDEV.S(B4:B24)/SQRT(COUNT(B4:B24))</f>
        <v>0.23924222475404114</v>
      </c>
      <c r="C26" s="13">
        <f t="shared" ref="C26:F26" si="1">_xlfn.STDEV.S(C4:C24)/SQRT(COUNT(C4:C24))</f>
        <v>0.62618309076331236</v>
      </c>
      <c r="D26" s="13">
        <f t="shared" si="1"/>
        <v>0.12773327473170104</v>
      </c>
      <c r="E26" s="13">
        <f t="shared" si="1"/>
        <v>0.22360679774997896</v>
      </c>
      <c r="F26" s="13">
        <f t="shared" si="1"/>
        <v>0.13377121081198773</v>
      </c>
    </row>
    <row r="28" spans="1:6" s="3" customFormat="1" x14ac:dyDescent="0.2">
      <c r="A28" s="25" t="s">
        <v>101</v>
      </c>
      <c r="B28" s="26"/>
      <c r="C28" s="26"/>
    </row>
    <row r="29" spans="1:6" x14ac:dyDescent="0.2">
      <c r="A29" s="19"/>
    </row>
    <row r="30" spans="1:6" s="3" customFormat="1" x14ac:dyDescent="0.2">
      <c r="B30" s="5" t="s">
        <v>11</v>
      </c>
      <c r="C30" s="5" t="s">
        <v>5</v>
      </c>
      <c r="D30" s="5" t="s">
        <v>39</v>
      </c>
      <c r="E30" s="5" t="s">
        <v>40</v>
      </c>
      <c r="F30" s="5" t="s">
        <v>66</v>
      </c>
    </row>
    <row r="31" spans="1:6" x14ac:dyDescent="0.2">
      <c r="B31" s="7">
        <v>2</v>
      </c>
      <c r="C31" s="7">
        <v>2</v>
      </c>
      <c r="D31" s="7">
        <v>3</v>
      </c>
      <c r="E31" s="7">
        <v>0</v>
      </c>
      <c r="F31" s="7">
        <v>1</v>
      </c>
    </row>
    <row r="32" spans="1:6" x14ac:dyDescent="0.2">
      <c r="B32" s="7">
        <v>1</v>
      </c>
      <c r="C32" s="7">
        <v>5</v>
      </c>
      <c r="D32" s="7">
        <v>0</v>
      </c>
      <c r="E32" s="7">
        <v>1</v>
      </c>
      <c r="F32" s="7">
        <v>0</v>
      </c>
    </row>
    <row r="33" spans="2:6" x14ac:dyDescent="0.2">
      <c r="B33" s="7">
        <v>0</v>
      </c>
      <c r="C33" s="7">
        <v>3</v>
      </c>
      <c r="D33" s="7">
        <v>0</v>
      </c>
      <c r="E33" s="7">
        <v>0</v>
      </c>
      <c r="F33" s="7">
        <v>1</v>
      </c>
    </row>
    <row r="34" spans="2:6" x14ac:dyDescent="0.2">
      <c r="B34" s="7">
        <v>0</v>
      </c>
      <c r="C34" s="7">
        <v>3</v>
      </c>
      <c r="D34" s="7">
        <v>0</v>
      </c>
      <c r="E34" s="7">
        <v>0</v>
      </c>
      <c r="F34" s="7">
        <v>0</v>
      </c>
    </row>
    <row r="35" spans="2:6" x14ac:dyDescent="0.2">
      <c r="B35" s="7">
        <v>0</v>
      </c>
      <c r="C35" s="7">
        <v>13</v>
      </c>
      <c r="D35" s="7">
        <v>0</v>
      </c>
      <c r="E35" s="7">
        <v>1</v>
      </c>
      <c r="F35" s="7">
        <v>0</v>
      </c>
    </row>
    <row r="36" spans="2:6" x14ac:dyDescent="0.2">
      <c r="B36" s="7">
        <v>2</v>
      </c>
      <c r="C36" s="7">
        <v>2</v>
      </c>
      <c r="D36" s="7">
        <v>0</v>
      </c>
      <c r="E36" s="7">
        <v>1</v>
      </c>
      <c r="F36" s="7">
        <v>0</v>
      </c>
    </row>
    <row r="37" spans="2:6" x14ac:dyDescent="0.2">
      <c r="B37" s="7">
        <v>4</v>
      </c>
      <c r="C37" s="7">
        <v>5</v>
      </c>
      <c r="D37" s="7">
        <v>1</v>
      </c>
      <c r="E37" s="7">
        <v>0</v>
      </c>
      <c r="F37" s="7">
        <v>0</v>
      </c>
    </row>
    <row r="38" spans="2:6" x14ac:dyDescent="0.2">
      <c r="B38" s="7">
        <v>1</v>
      </c>
      <c r="C38" s="7">
        <v>8</v>
      </c>
      <c r="D38" s="7">
        <v>0</v>
      </c>
      <c r="E38" s="7">
        <v>1</v>
      </c>
      <c r="F38" s="7">
        <v>0</v>
      </c>
    </row>
    <row r="39" spans="2:6" x14ac:dyDescent="0.2">
      <c r="B39" s="7">
        <v>2</v>
      </c>
      <c r="C39" s="7">
        <v>2</v>
      </c>
      <c r="D39" s="7">
        <v>1</v>
      </c>
      <c r="E39" s="7">
        <v>0</v>
      </c>
      <c r="F39" s="7">
        <v>3</v>
      </c>
    </row>
    <row r="40" spans="2:6" x14ac:dyDescent="0.2">
      <c r="B40" s="7">
        <v>1</v>
      </c>
      <c r="C40" s="7">
        <v>6</v>
      </c>
      <c r="D40" s="7">
        <v>0</v>
      </c>
      <c r="E40" s="7">
        <v>1</v>
      </c>
      <c r="F40" s="7">
        <v>1</v>
      </c>
    </row>
    <row r="41" spans="2:6" x14ac:dyDescent="0.2">
      <c r="B41" s="7">
        <v>1</v>
      </c>
      <c r="C41" s="7">
        <v>4</v>
      </c>
      <c r="D41" s="7">
        <v>1</v>
      </c>
      <c r="E41" s="7">
        <v>0</v>
      </c>
      <c r="F41" s="7">
        <v>0</v>
      </c>
    </row>
    <row r="42" spans="2:6" x14ac:dyDescent="0.2">
      <c r="B42" s="7">
        <v>0</v>
      </c>
      <c r="C42" s="7">
        <v>0</v>
      </c>
      <c r="D42" s="7">
        <v>1</v>
      </c>
      <c r="E42" s="7">
        <v>2</v>
      </c>
      <c r="F42" s="7">
        <v>0</v>
      </c>
    </row>
    <row r="43" spans="2:6" x14ac:dyDescent="0.2">
      <c r="B43" s="7">
        <v>1</v>
      </c>
      <c r="C43" s="7">
        <v>4</v>
      </c>
      <c r="D43" s="7">
        <v>0</v>
      </c>
      <c r="E43" s="7">
        <v>0</v>
      </c>
      <c r="F43" s="7">
        <v>1</v>
      </c>
    </row>
    <row r="44" spans="2:6" x14ac:dyDescent="0.2">
      <c r="B44" s="7">
        <v>1</v>
      </c>
      <c r="C44" s="7">
        <v>7</v>
      </c>
      <c r="D44" s="7">
        <v>0</v>
      </c>
      <c r="E44" s="7">
        <v>0</v>
      </c>
      <c r="F44" s="7">
        <v>1</v>
      </c>
    </row>
    <row r="45" spans="2:6" x14ac:dyDescent="0.2">
      <c r="B45" s="7">
        <v>0</v>
      </c>
      <c r="C45" s="7">
        <v>5</v>
      </c>
      <c r="D45" s="7">
        <v>1</v>
      </c>
      <c r="E45" s="7">
        <v>0</v>
      </c>
      <c r="F45" s="7">
        <v>1</v>
      </c>
    </row>
    <row r="46" spans="2:6" x14ac:dyDescent="0.2">
      <c r="B46" s="7">
        <v>0</v>
      </c>
      <c r="C46" s="7">
        <v>2</v>
      </c>
      <c r="D46" s="7">
        <v>0</v>
      </c>
      <c r="E46" s="7">
        <v>1</v>
      </c>
      <c r="F46" s="7">
        <v>0</v>
      </c>
    </row>
    <row r="47" spans="2:6" x14ac:dyDescent="0.2">
      <c r="B47" s="7">
        <v>0</v>
      </c>
      <c r="C47" s="7">
        <v>3</v>
      </c>
      <c r="D47" s="7">
        <v>3</v>
      </c>
      <c r="E47" s="7">
        <v>1</v>
      </c>
      <c r="F47" s="7">
        <v>0</v>
      </c>
    </row>
    <row r="48" spans="2:6" x14ac:dyDescent="0.2">
      <c r="B48" s="7">
        <v>1</v>
      </c>
      <c r="C48" s="7">
        <v>5</v>
      </c>
      <c r="D48" s="7">
        <v>0</v>
      </c>
      <c r="E48" s="7">
        <v>0</v>
      </c>
      <c r="F48" s="7">
        <v>0</v>
      </c>
    </row>
    <row r="49" spans="1:6" x14ac:dyDescent="0.2">
      <c r="B49" s="7">
        <v>1</v>
      </c>
      <c r="C49" s="7">
        <v>1</v>
      </c>
      <c r="D49" s="7">
        <v>0</v>
      </c>
      <c r="E49" s="7">
        <v>0</v>
      </c>
      <c r="F49" s="7">
        <v>0</v>
      </c>
    </row>
    <row r="50" spans="1:6" x14ac:dyDescent="0.2">
      <c r="B50" s="7">
        <v>3</v>
      </c>
      <c r="C50" s="7">
        <v>6</v>
      </c>
      <c r="D50" s="7">
        <v>1</v>
      </c>
      <c r="E50" s="7">
        <v>1</v>
      </c>
      <c r="F50" s="7">
        <v>1</v>
      </c>
    </row>
    <row r="51" spans="1:6" x14ac:dyDescent="0.2">
      <c r="B51" s="7">
        <v>2</v>
      </c>
      <c r="C51" s="7">
        <v>2</v>
      </c>
      <c r="D51" s="7">
        <v>2</v>
      </c>
      <c r="E51" s="7">
        <v>1</v>
      </c>
      <c r="F51" s="7">
        <v>3</v>
      </c>
    </row>
    <row r="53" spans="1:6" x14ac:dyDescent="0.2">
      <c r="A53" s="3" t="s">
        <v>49</v>
      </c>
      <c r="B53" s="13">
        <f>AVERAGE(B31:B52)</f>
        <v>1.0952380952380953</v>
      </c>
      <c r="C53" s="13">
        <f t="shared" ref="C53:F53" si="2">AVERAGE(C31:C52)</f>
        <v>4.1904761904761907</v>
      </c>
      <c r="D53" s="13">
        <f t="shared" si="2"/>
        <v>0.66666666666666663</v>
      </c>
      <c r="E53" s="13">
        <f t="shared" si="2"/>
        <v>0.52380952380952384</v>
      </c>
      <c r="F53" s="13">
        <f t="shared" si="2"/>
        <v>0.61904761904761907</v>
      </c>
    </row>
    <row r="54" spans="1:6" x14ac:dyDescent="0.2">
      <c r="A54" s="3" t="s">
        <v>50</v>
      </c>
      <c r="B54" s="13">
        <f>_xlfn.STDEV.S(B31:B52)/SQRT(COUNT(B31:B52))</f>
        <v>0.23809523809523808</v>
      </c>
      <c r="C54" s="13">
        <f t="shared" ref="C54:F54" si="3">_xlfn.STDEV.S(C31:C52)/SQRT(COUNT(C31:C52))</f>
        <v>0.62723523201521392</v>
      </c>
      <c r="D54" s="13">
        <f t="shared" si="3"/>
        <v>0.21081851067789195</v>
      </c>
      <c r="E54" s="13">
        <f t="shared" si="3"/>
        <v>0.13127665478181164</v>
      </c>
      <c r="F54" s="13">
        <f t="shared" si="3"/>
        <v>0.20090498199741891</v>
      </c>
    </row>
  </sheetData>
  <mergeCells count="2">
    <mergeCell ref="A1:C1"/>
    <mergeCell ref="A28:C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76"/>
  <sheetViews>
    <sheetView workbookViewId="0">
      <selection activeCell="G48" sqref="G48"/>
    </sheetView>
  </sheetViews>
  <sheetFormatPr baseColWidth="10" defaultColWidth="8.83203125" defaultRowHeight="16" x14ac:dyDescent="0.2"/>
  <cols>
    <col min="1" max="1" width="18.33203125" style="2" customWidth="1"/>
    <col min="2" max="2" width="17.6640625" style="2" customWidth="1"/>
    <col min="3" max="3" width="23.1640625" style="2" customWidth="1"/>
    <col min="4" max="4" width="24.5" style="2" customWidth="1"/>
    <col min="5" max="5" width="25.33203125" style="2" customWidth="1"/>
    <col min="6" max="6" width="20.6640625" style="2" customWidth="1"/>
    <col min="7" max="7" width="29.6640625" style="2" customWidth="1"/>
    <col min="8" max="8" width="34.83203125" style="2" customWidth="1"/>
    <col min="9" max="9" width="41.5" style="2" customWidth="1"/>
    <col min="10" max="10" width="38.83203125" style="2" customWidth="1"/>
    <col min="11" max="11" width="33.1640625" style="2" customWidth="1"/>
    <col min="12" max="12" width="32.1640625" style="2" customWidth="1"/>
    <col min="13" max="13" width="37.83203125" style="2" customWidth="1"/>
    <col min="14" max="14" width="26.5" style="2" customWidth="1"/>
    <col min="15" max="15" width="29.6640625" style="2" customWidth="1"/>
    <col min="16" max="16" width="31.83203125" style="2" customWidth="1"/>
    <col min="17" max="17" width="36.1640625" style="2" customWidth="1"/>
    <col min="18" max="18" width="32.33203125" style="2" customWidth="1"/>
    <col min="19" max="16384" width="8.83203125" style="2"/>
  </cols>
  <sheetData>
    <row r="1" spans="1:18" s="3" customFormat="1" x14ac:dyDescent="0.2">
      <c r="A1" s="25" t="s">
        <v>102</v>
      </c>
      <c r="B1" s="28"/>
    </row>
    <row r="3" spans="1:18" s="3" customFormat="1" x14ac:dyDescent="0.2">
      <c r="B3" s="3" t="s">
        <v>32</v>
      </c>
      <c r="C3" s="3" t="s">
        <v>35</v>
      </c>
      <c r="D3" s="3" t="s">
        <v>69</v>
      </c>
      <c r="E3" s="3" t="s">
        <v>63</v>
      </c>
      <c r="F3" s="3" t="s">
        <v>62</v>
      </c>
      <c r="G3" s="3" t="s">
        <v>41</v>
      </c>
      <c r="H3" s="3" t="s">
        <v>45</v>
      </c>
      <c r="I3" s="3" t="s">
        <v>46</v>
      </c>
      <c r="J3" s="3" t="s">
        <v>47</v>
      </c>
      <c r="K3" s="3" t="s">
        <v>42</v>
      </c>
      <c r="L3" s="3" t="s">
        <v>43</v>
      </c>
      <c r="M3" s="3" t="s">
        <v>67</v>
      </c>
      <c r="N3" s="3" t="s">
        <v>44</v>
      </c>
      <c r="O3" s="3" t="s">
        <v>72</v>
      </c>
      <c r="P3" s="3" t="s">
        <v>73</v>
      </c>
      <c r="Q3" s="3" t="s">
        <v>74</v>
      </c>
      <c r="R3" s="3" t="s">
        <v>75</v>
      </c>
    </row>
    <row r="4" spans="1:18" x14ac:dyDescent="0.2">
      <c r="B4" s="9">
        <v>0.67800000000000005</v>
      </c>
      <c r="C4" s="9">
        <v>0.54</v>
      </c>
      <c r="D4" s="9">
        <v>0.45</v>
      </c>
      <c r="E4" s="9">
        <v>0.60899999999999999</v>
      </c>
      <c r="F4" s="9">
        <v>0.70499999999999996</v>
      </c>
      <c r="G4" s="9">
        <v>0.95699999999999996</v>
      </c>
      <c r="H4" s="9">
        <v>0.70199999999999996</v>
      </c>
      <c r="I4" s="9">
        <v>1.034</v>
      </c>
      <c r="J4" s="9">
        <v>1.0389999999999999</v>
      </c>
      <c r="K4" s="9">
        <v>0.55000000000000004</v>
      </c>
      <c r="L4" s="9">
        <v>1.006</v>
      </c>
      <c r="M4" s="9">
        <v>0.46700000000000003</v>
      </c>
      <c r="N4" s="9">
        <v>0.79400000000000004</v>
      </c>
      <c r="O4" s="9">
        <v>1.538</v>
      </c>
      <c r="P4" s="9">
        <v>0.874</v>
      </c>
      <c r="Q4" s="9">
        <v>0.80300000000000005</v>
      </c>
      <c r="R4" s="9">
        <v>0.65500000000000003</v>
      </c>
    </row>
    <row r="5" spans="1:18" x14ac:dyDescent="0.2">
      <c r="B5" s="9">
        <v>0.82599999999999996</v>
      </c>
      <c r="C5" s="9">
        <v>0.50900000000000001</v>
      </c>
      <c r="D5" s="9">
        <v>0.75</v>
      </c>
      <c r="E5" s="9">
        <v>0.66300000000000003</v>
      </c>
      <c r="F5" s="9">
        <v>0.64400000000000002</v>
      </c>
      <c r="G5" s="9">
        <v>0.879</v>
      </c>
      <c r="H5" s="9">
        <v>0.64100000000000001</v>
      </c>
      <c r="I5" s="9">
        <v>1.0109999999999999</v>
      </c>
      <c r="J5" s="9">
        <v>0.86399999999999999</v>
      </c>
      <c r="K5" s="9">
        <v>0.40600000000000003</v>
      </c>
      <c r="L5" s="9">
        <v>0.72299999999999998</v>
      </c>
      <c r="M5" s="9">
        <v>0.48599999999999999</v>
      </c>
      <c r="N5" s="9">
        <v>1.056</v>
      </c>
      <c r="O5" s="9">
        <v>0.88</v>
      </c>
      <c r="P5" s="9">
        <v>0.626</v>
      </c>
      <c r="Q5" s="9">
        <v>1.0249999999999999</v>
      </c>
      <c r="R5" s="9">
        <v>0.66100000000000003</v>
      </c>
    </row>
    <row r="6" spans="1:18" x14ac:dyDescent="0.2">
      <c r="B6" s="9">
        <v>0.81399999999999995</v>
      </c>
      <c r="C6" s="9">
        <v>0.47199999999999998</v>
      </c>
      <c r="D6" s="9">
        <v>0.81</v>
      </c>
      <c r="E6" s="9">
        <v>0.73</v>
      </c>
      <c r="F6" s="9">
        <v>0.95299999999999996</v>
      </c>
      <c r="G6" s="9">
        <v>0.85299999999999998</v>
      </c>
      <c r="H6" s="9">
        <v>0.505</v>
      </c>
      <c r="I6" s="9">
        <v>0.71199999999999997</v>
      </c>
      <c r="J6" s="9">
        <v>0.85099999999999998</v>
      </c>
      <c r="K6" s="9">
        <v>0.39200000000000002</v>
      </c>
      <c r="L6" s="9">
        <v>0.52400000000000002</v>
      </c>
      <c r="M6" s="9">
        <v>0.67900000000000005</v>
      </c>
      <c r="N6" s="9">
        <v>0.92700000000000005</v>
      </c>
      <c r="O6" s="9">
        <v>0.78200000000000003</v>
      </c>
      <c r="P6" s="9">
        <v>0.72399999999999998</v>
      </c>
      <c r="Q6" s="9">
        <v>0.89200000000000002</v>
      </c>
      <c r="R6" s="9">
        <v>0.82599999999999996</v>
      </c>
    </row>
    <row r="7" spans="1:18" x14ac:dyDescent="0.2">
      <c r="B7" s="9">
        <v>0.82499999999999996</v>
      </c>
      <c r="C7" s="9">
        <v>0.71799999999999997</v>
      </c>
      <c r="D7" s="9">
        <v>0.71499999999999997</v>
      </c>
      <c r="E7" s="9">
        <v>0.68</v>
      </c>
      <c r="F7" s="9">
        <v>0.70199999999999996</v>
      </c>
      <c r="G7" s="9">
        <v>0.76900000000000002</v>
      </c>
      <c r="H7" s="9">
        <v>0.436</v>
      </c>
      <c r="I7" s="9">
        <v>0.71799999999999997</v>
      </c>
      <c r="J7" s="9">
        <v>0.91300000000000003</v>
      </c>
      <c r="K7" s="9">
        <v>0.434</v>
      </c>
      <c r="L7" s="9">
        <v>0.59699999999999998</v>
      </c>
      <c r="M7" s="9">
        <v>0.68200000000000005</v>
      </c>
      <c r="N7" s="9">
        <v>1.0649999999999999</v>
      </c>
      <c r="O7" s="9">
        <v>0.96799999999999997</v>
      </c>
      <c r="P7" s="9">
        <v>0.61099999999999999</v>
      </c>
      <c r="Q7" s="9">
        <v>0.80700000000000005</v>
      </c>
      <c r="R7" s="9">
        <v>0.63100000000000001</v>
      </c>
    </row>
    <row r="8" spans="1:18" x14ac:dyDescent="0.2">
      <c r="B8" s="9">
        <v>0.82</v>
      </c>
      <c r="C8" s="9">
        <v>0.59599999999999997</v>
      </c>
      <c r="D8" s="9">
        <v>1.004</v>
      </c>
      <c r="E8" s="9">
        <v>1.0720000000000001</v>
      </c>
      <c r="F8" s="9">
        <v>1.05</v>
      </c>
      <c r="G8" s="9">
        <v>0.81899999999999995</v>
      </c>
      <c r="H8" s="9">
        <v>0.4</v>
      </c>
      <c r="I8" s="9">
        <v>0.54400000000000004</v>
      </c>
      <c r="J8" s="9">
        <v>1.0009999999999999</v>
      </c>
      <c r="K8" s="9">
        <v>0.57599999999999996</v>
      </c>
      <c r="L8" s="9">
        <v>0.63400000000000001</v>
      </c>
      <c r="M8" s="9">
        <v>0.58899999999999997</v>
      </c>
      <c r="N8" s="9">
        <v>0.92600000000000005</v>
      </c>
      <c r="O8" s="9">
        <v>0.71299999999999997</v>
      </c>
      <c r="P8" s="9">
        <v>0.72799999999999998</v>
      </c>
      <c r="Q8" s="9">
        <v>0.747</v>
      </c>
      <c r="R8" s="9">
        <v>0.61599999999999999</v>
      </c>
    </row>
    <row r="9" spans="1:18" x14ac:dyDescent="0.2">
      <c r="B9" s="9">
        <v>0.7</v>
      </c>
      <c r="C9" s="9">
        <v>0.83499999999999996</v>
      </c>
      <c r="D9" s="9">
        <v>0.996</v>
      </c>
      <c r="E9" s="9">
        <v>1.1519999999999999</v>
      </c>
      <c r="F9" s="9">
        <v>0.60399999999999998</v>
      </c>
      <c r="G9" s="9">
        <v>0.58599999999999997</v>
      </c>
      <c r="H9" s="9">
        <v>0.64</v>
      </c>
      <c r="I9" s="9">
        <v>0.55300000000000005</v>
      </c>
      <c r="J9" s="9">
        <v>0.81699999999999995</v>
      </c>
      <c r="K9" s="9">
        <v>0.55300000000000005</v>
      </c>
      <c r="L9" s="9">
        <v>0.99199999999999999</v>
      </c>
      <c r="M9" s="9">
        <v>0.44500000000000001</v>
      </c>
      <c r="N9" s="9">
        <v>0.83499999999999996</v>
      </c>
      <c r="O9" s="9">
        <v>1.04</v>
      </c>
      <c r="P9" s="9">
        <v>0.77500000000000002</v>
      </c>
      <c r="Q9" s="9">
        <v>0.753</v>
      </c>
      <c r="R9" s="9">
        <v>0.99299999999999999</v>
      </c>
    </row>
    <row r="10" spans="1:18" x14ac:dyDescent="0.2">
      <c r="B10" s="9">
        <v>0.84899999999999998</v>
      </c>
      <c r="C10" s="9">
        <v>0.75</v>
      </c>
      <c r="D10" s="9">
        <v>0.95099999999999996</v>
      </c>
      <c r="E10" s="9">
        <v>0.56499999999999995</v>
      </c>
      <c r="F10" s="9"/>
      <c r="G10" s="9">
        <v>0.75800000000000001</v>
      </c>
      <c r="H10" s="9">
        <v>0.68400000000000005</v>
      </c>
      <c r="I10" s="9">
        <v>0.49099999999999999</v>
      </c>
      <c r="J10" s="9">
        <v>0.67600000000000005</v>
      </c>
      <c r="K10" s="9">
        <v>0.64700000000000002</v>
      </c>
      <c r="L10" s="9">
        <v>0.75600000000000001</v>
      </c>
      <c r="M10" s="9">
        <v>0.73499999999999999</v>
      </c>
      <c r="N10" s="9">
        <v>0.91900000000000004</v>
      </c>
      <c r="O10" s="9">
        <v>0.76400000000000001</v>
      </c>
      <c r="P10" s="9">
        <v>0.84</v>
      </c>
      <c r="Q10" s="9">
        <v>0.68100000000000005</v>
      </c>
      <c r="R10" s="9">
        <v>0.59299999999999997</v>
      </c>
    </row>
    <row r="11" spans="1:18" x14ac:dyDescent="0.2">
      <c r="B11" s="9">
        <v>0.67100000000000004</v>
      </c>
      <c r="C11" s="9"/>
      <c r="D11" s="9">
        <v>0.72299999999999998</v>
      </c>
      <c r="E11" s="9">
        <v>0.72599999999999998</v>
      </c>
      <c r="F11" s="9"/>
      <c r="G11" s="9">
        <v>0.67</v>
      </c>
      <c r="H11" s="9">
        <v>0.50900000000000001</v>
      </c>
      <c r="I11" s="9">
        <v>0.58899999999999997</v>
      </c>
      <c r="J11" s="9">
        <v>0.996</v>
      </c>
      <c r="K11" s="9">
        <v>0.51</v>
      </c>
      <c r="L11" s="9">
        <v>0.51600000000000001</v>
      </c>
      <c r="M11" s="9">
        <v>0.442</v>
      </c>
      <c r="N11" s="9">
        <v>1.0569999999999999</v>
      </c>
      <c r="O11" s="9">
        <v>0.874</v>
      </c>
      <c r="P11" s="9">
        <v>0.86399999999999999</v>
      </c>
      <c r="Q11" s="9">
        <v>0.92600000000000005</v>
      </c>
      <c r="R11" s="9"/>
    </row>
    <row r="12" spans="1:18" x14ac:dyDescent="0.2">
      <c r="B12" s="9"/>
      <c r="C12" s="9"/>
      <c r="D12" s="9"/>
      <c r="E12" s="9"/>
      <c r="F12" s="9"/>
      <c r="G12" s="9">
        <v>0.64200000000000002</v>
      </c>
      <c r="H12" s="9">
        <v>1.0329999999999999</v>
      </c>
      <c r="I12" s="9">
        <v>0.60299999999999998</v>
      </c>
      <c r="J12" s="9">
        <v>0.82799999999999996</v>
      </c>
      <c r="K12" s="9">
        <v>0.52100000000000002</v>
      </c>
      <c r="L12" s="9"/>
      <c r="M12" s="9"/>
      <c r="N12" s="9">
        <v>0.78700000000000003</v>
      </c>
      <c r="O12" s="9">
        <v>0.98699999999999999</v>
      </c>
      <c r="P12" s="9">
        <v>0.64200000000000002</v>
      </c>
      <c r="Q12" s="9"/>
      <c r="R12" s="9"/>
    </row>
    <row r="13" spans="1:18" x14ac:dyDescent="0.2">
      <c r="B13" s="9"/>
      <c r="C13" s="9"/>
      <c r="D13" s="9"/>
      <c r="E13" s="9"/>
      <c r="F13" s="9"/>
      <c r="G13" s="9"/>
      <c r="H13" s="9">
        <v>0.91400000000000003</v>
      </c>
      <c r="I13" s="9"/>
      <c r="J13" s="9"/>
      <c r="K13" s="9">
        <v>0.5</v>
      </c>
      <c r="L13" s="9"/>
      <c r="M13" s="9"/>
      <c r="N13" s="9"/>
      <c r="O13" s="9"/>
      <c r="P13" s="9">
        <v>0.68100000000000005</v>
      </c>
      <c r="Q13" s="9"/>
      <c r="R13" s="9"/>
    </row>
    <row r="14" spans="1:18" x14ac:dyDescent="0.2">
      <c r="B14" s="9"/>
      <c r="C14" s="9"/>
      <c r="D14" s="9"/>
      <c r="E14" s="9"/>
      <c r="F14" s="9"/>
      <c r="G14" s="9"/>
      <c r="H14" s="9">
        <v>0.55800000000000005</v>
      </c>
      <c r="I14" s="9"/>
      <c r="J14" s="9"/>
      <c r="K14" s="9"/>
      <c r="L14" s="9"/>
      <c r="M14" s="9"/>
      <c r="N14" s="9"/>
      <c r="O14" s="9"/>
      <c r="P14" s="9">
        <v>0.59399999999999997</v>
      </c>
      <c r="Q14" s="9"/>
      <c r="R14" s="9"/>
    </row>
    <row r="15" spans="1:18" x14ac:dyDescent="0.2">
      <c r="B15" s="9"/>
      <c r="C15" s="9"/>
      <c r="D15" s="9"/>
      <c r="E15" s="9"/>
      <c r="F15" s="9"/>
      <c r="G15" s="9"/>
      <c r="H15" s="9">
        <v>0.495</v>
      </c>
      <c r="I15" s="9"/>
      <c r="J15" s="9"/>
      <c r="K15" s="9"/>
      <c r="L15" s="9"/>
      <c r="M15" s="9"/>
      <c r="N15" s="9"/>
      <c r="O15" s="9"/>
      <c r="P15" s="9"/>
      <c r="Q15" s="9"/>
      <c r="R15" s="9"/>
    </row>
    <row r="16" spans="1:18" x14ac:dyDescent="0.2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</row>
    <row r="17" spans="1:18" s="3" customFormat="1" x14ac:dyDescent="0.2">
      <c r="A17" s="3" t="s">
        <v>49</v>
      </c>
      <c r="B17" s="12">
        <f>AVERAGE(B4:B15)</f>
        <v>0.77287499999999998</v>
      </c>
      <c r="C17" s="12">
        <f t="shared" ref="C17:R17" si="0">AVERAGE(C4:C15)</f>
        <v>0.63142857142857145</v>
      </c>
      <c r="D17" s="12">
        <f t="shared" si="0"/>
        <v>0.79987499999999989</v>
      </c>
      <c r="E17" s="12">
        <f t="shared" si="0"/>
        <v>0.77462500000000001</v>
      </c>
      <c r="F17" s="12">
        <f t="shared" si="0"/>
        <v>0.77633333333333343</v>
      </c>
      <c r="G17" s="12">
        <f t="shared" si="0"/>
        <v>0.77033333333333343</v>
      </c>
      <c r="H17" s="12">
        <f>AVERAGE(H4:H15)</f>
        <v>0.62641666666666673</v>
      </c>
      <c r="I17" s="12">
        <f t="shared" si="0"/>
        <v>0.69499999999999984</v>
      </c>
      <c r="J17" s="12">
        <f t="shared" si="0"/>
        <v>0.88722222222222225</v>
      </c>
      <c r="K17" s="12">
        <f t="shared" si="0"/>
        <v>0.50889999999999991</v>
      </c>
      <c r="L17" s="12">
        <f t="shared" si="0"/>
        <v>0.71850000000000003</v>
      </c>
      <c r="M17" s="12">
        <f t="shared" si="0"/>
        <v>0.56562500000000004</v>
      </c>
      <c r="N17" s="12">
        <f t="shared" si="0"/>
        <v>0.92955555555555569</v>
      </c>
      <c r="O17" s="12">
        <f t="shared" si="0"/>
        <v>0.94955555555555549</v>
      </c>
      <c r="P17" s="12">
        <f t="shared" si="0"/>
        <v>0.7235454545454546</v>
      </c>
      <c r="Q17" s="12">
        <f t="shared" si="0"/>
        <v>0.82925000000000004</v>
      </c>
      <c r="R17" s="12">
        <f t="shared" si="0"/>
        <v>0.71071428571428563</v>
      </c>
    </row>
    <row r="18" spans="1:18" s="3" customFormat="1" x14ac:dyDescent="0.2">
      <c r="A18" s="3" t="s">
        <v>50</v>
      </c>
      <c r="B18" s="12">
        <f>_xlfn.STDEV.S(B4:B15)/SQRT(COUNT(B4:B15))</f>
        <v>2.6705027282196443E-2</v>
      </c>
      <c r="C18" s="12">
        <f t="shared" ref="C18:R18" si="1">_xlfn.STDEV.S(C4:C15)/SQRT(COUNT(C4:C15))</f>
        <v>5.1873406868414254E-2</v>
      </c>
      <c r="D18" s="12">
        <f t="shared" si="1"/>
        <v>6.5613434354994477E-2</v>
      </c>
      <c r="E18" s="12">
        <f t="shared" si="1"/>
        <v>7.6530558205763322E-2</v>
      </c>
      <c r="F18" s="12">
        <f t="shared" si="1"/>
        <v>7.3920978829497955E-2</v>
      </c>
      <c r="G18" s="12">
        <f t="shared" si="1"/>
        <v>4.0229204427739619E-2</v>
      </c>
      <c r="H18" s="12">
        <f t="shared" si="1"/>
        <v>5.4733716041551285E-2</v>
      </c>
      <c r="I18" s="12">
        <f t="shared" si="1"/>
        <v>6.6653748748455588E-2</v>
      </c>
      <c r="J18" s="12">
        <f t="shared" si="1"/>
        <v>3.7893043108852838E-2</v>
      </c>
      <c r="K18" s="12">
        <f t="shared" si="1"/>
        <v>2.523201229479044E-2</v>
      </c>
      <c r="L18" s="12">
        <f t="shared" si="1"/>
        <v>6.8089227173928665E-2</v>
      </c>
      <c r="M18" s="12">
        <f t="shared" si="1"/>
        <v>4.258015026310457E-2</v>
      </c>
      <c r="N18" s="12">
        <f t="shared" si="1"/>
        <v>3.6957975801017916E-2</v>
      </c>
      <c r="O18" s="12">
        <f t="shared" si="1"/>
        <v>8.2090754505660751E-2</v>
      </c>
      <c r="P18" s="12">
        <f t="shared" si="1"/>
        <v>3.1044942096129829E-2</v>
      </c>
      <c r="Q18" s="12">
        <f t="shared" si="1"/>
        <v>3.949627016748352E-2</v>
      </c>
      <c r="R18" s="12">
        <f t="shared" si="1"/>
        <v>5.5147729861197016E-2</v>
      </c>
    </row>
    <row r="20" spans="1:18" s="3" customFormat="1" x14ac:dyDescent="0.2">
      <c r="A20" s="25" t="s">
        <v>103</v>
      </c>
      <c r="B20" s="28"/>
    </row>
    <row r="22" spans="1:18" s="3" customFormat="1" x14ac:dyDescent="0.2">
      <c r="B22" s="3" t="s">
        <v>32</v>
      </c>
      <c r="C22" s="3" t="s">
        <v>35</v>
      </c>
      <c r="D22" s="3" t="s">
        <v>69</v>
      </c>
      <c r="E22" s="3" t="s">
        <v>63</v>
      </c>
      <c r="F22" s="3" t="s">
        <v>62</v>
      </c>
      <c r="G22" s="3" t="s">
        <v>41</v>
      </c>
      <c r="H22" s="3" t="s">
        <v>45</v>
      </c>
      <c r="I22" s="3" t="s">
        <v>46</v>
      </c>
      <c r="J22" s="3" t="s">
        <v>47</v>
      </c>
      <c r="K22" s="3" t="s">
        <v>42</v>
      </c>
      <c r="L22" s="3" t="s">
        <v>43</v>
      </c>
      <c r="M22" s="3" t="s">
        <v>67</v>
      </c>
      <c r="N22" s="3" t="s">
        <v>44</v>
      </c>
      <c r="O22" s="3" t="s">
        <v>72</v>
      </c>
      <c r="P22" s="3" t="s">
        <v>73</v>
      </c>
      <c r="Q22" s="3" t="s">
        <v>74</v>
      </c>
      <c r="R22" s="3" t="s">
        <v>75</v>
      </c>
    </row>
    <row r="23" spans="1:18" x14ac:dyDescent="0.2">
      <c r="B23" s="9">
        <v>28.837800000000001</v>
      </c>
      <c r="C23" s="9">
        <v>20.252600000000001</v>
      </c>
      <c r="D23" s="9">
        <v>23.496200000000002</v>
      </c>
      <c r="E23" s="9">
        <v>26.060400000000001</v>
      </c>
      <c r="F23" s="9">
        <v>33.4895</v>
      </c>
      <c r="G23" s="9">
        <v>41.090260000000001</v>
      </c>
      <c r="H23" s="9">
        <v>28.88973</v>
      </c>
      <c r="I23" s="9">
        <v>29.907509999999998</v>
      </c>
      <c r="J23" s="9">
        <v>40.174320000000002</v>
      </c>
      <c r="K23" s="9">
        <v>28.183810000000001</v>
      </c>
      <c r="L23" s="9">
        <v>28.12998</v>
      </c>
      <c r="M23" s="9">
        <v>35.090949999999999</v>
      </c>
      <c r="N23" s="9">
        <v>32.149009999999997</v>
      </c>
      <c r="O23" s="9">
        <v>25.795349999999999</v>
      </c>
      <c r="P23" s="9">
        <v>39.096339999999998</v>
      </c>
      <c r="Q23" s="9">
        <v>27.33972</v>
      </c>
      <c r="R23" s="9">
        <v>44.254899999999999</v>
      </c>
    </row>
    <row r="24" spans="1:18" x14ac:dyDescent="0.2">
      <c r="B24" s="9">
        <v>34.041699999999999</v>
      </c>
      <c r="C24" s="9">
        <v>26.603100000000001</v>
      </c>
      <c r="D24" s="9">
        <v>25.635000000000002</v>
      </c>
      <c r="E24" s="9">
        <v>32.982199999999999</v>
      </c>
      <c r="F24" s="9">
        <v>36.442100000000003</v>
      </c>
      <c r="G24" s="9">
        <v>33.959299999999999</v>
      </c>
      <c r="H24" s="9">
        <v>22.872979999999998</v>
      </c>
      <c r="I24" s="9">
        <v>30.512029999999999</v>
      </c>
      <c r="J24" s="9">
        <v>34.655679999999997</v>
      </c>
      <c r="K24" s="9">
        <v>25.954149999999998</v>
      </c>
      <c r="L24" s="9">
        <v>29.067640000000001</v>
      </c>
      <c r="M24" s="9">
        <v>34.400599999999997</v>
      </c>
      <c r="N24" s="9">
        <v>42.856079999999999</v>
      </c>
      <c r="O24" s="9">
        <v>32.22804</v>
      </c>
      <c r="P24" s="9">
        <v>38.017560000000003</v>
      </c>
      <c r="Q24" s="9">
        <v>39.825830000000003</v>
      </c>
      <c r="R24" s="9">
        <v>39.743740000000003</v>
      </c>
    </row>
    <row r="25" spans="1:18" x14ac:dyDescent="0.2">
      <c r="B25" s="9">
        <v>38.023200000000003</v>
      </c>
      <c r="C25" s="9">
        <v>28.704999999999998</v>
      </c>
      <c r="D25" s="9">
        <v>25.387599999999999</v>
      </c>
      <c r="E25" s="9">
        <v>27.883600000000001</v>
      </c>
      <c r="F25" s="9">
        <v>30.3826</v>
      </c>
      <c r="G25" s="9">
        <v>39.19661</v>
      </c>
      <c r="H25" s="9">
        <v>24.88692</v>
      </c>
      <c r="I25" s="9">
        <v>26.951029999999999</v>
      </c>
      <c r="J25" s="9">
        <v>36.621229999999997</v>
      </c>
      <c r="K25" s="9">
        <v>19.423100000000002</v>
      </c>
      <c r="L25" s="9">
        <v>33.931310000000003</v>
      </c>
      <c r="M25" s="9">
        <v>38.001220000000004</v>
      </c>
      <c r="N25" s="9">
        <v>43.276060000000001</v>
      </c>
      <c r="O25" s="9">
        <v>33.652999999999999</v>
      </c>
      <c r="P25" s="9">
        <v>12.482279999999999</v>
      </c>
      <c r="Q25" s="9">
        <v>29.82424</v>
      </c>
      <c r="R25" s="9">
        <v>35.353949999999998</v>
      </c>
    </row>
    <row r="26" spans="1:18" x14ac:dyDescent="0.2">
      <c r="B26" s="9">
        <v>35.576999999999998</v>
      </c>
      <c r="C26" s="9">
        <v>24.040199999999999</v>
      </c>
      <c r="D26" s="9">
        <v>25.0778</v>
      </c>
      <c r="E26" s="9">
        <v>23.865100000000002</v>
      </c>
      <c r="F26" s="9">
        <v>30.665500000000002</v>
      </c>
      <c r="G26" s="9">
        <v>36.356459999999998</v>
      </c>
      <c r="H26" s="9">
        <v>26.090260000000001</v>
      </c>
      <c r="I26" s="9">
        <v>26.818650000000002</v>
      </c>
      <c r="J26" s="9">
        <v>39.257570000000001</v>
      </c>
      <c r="K26" s="9">
        <v>18.768460000000001</v>
      </c>
      <c r="L26" s="9">
        <v>28.968129999999999</v>
      </c>
      <c r="M26" s="9">
        <v>36.798630000000003</v>
      </c>
      <c r="N26" s="9">
        <v>47.198599999999999</v>
      </c>
      <c r="O26" s="9">
        <v>31.584219999999998</v>
      </c>
      <c r="P26" s="9">
        <v>28.283660000000001</v>
      </c>
      <c r="Q26" s="9">
        <v>32.448799999999999</v>
      </c>
      <c r="R26" s="9">
        <v>30.521879999999999</v>
      </c>
    </row>
    <row r="27" spans="1:18" x14ac:dyDescent="0.2">
      <c r="B27" s="9">
        <v>40.754800000000003</v>
      </c>
      <c r="C27" s="9">
        <v>25.497800000000002</v>
      </c>
      <c r="D27" s="9">
        <v>35.697800000000001</v>
      </c>
      <c r="E27" s="9">
        <v>18.578299999999999</v>
      </c>
      <c r="F27" s="9">
        <v>36.317700000000002</v>
      </c>
      <c r="G27" s="9">
        <v>40.488639999999997</v>
      </c>
      <c r="H27" s="9">
        <v>26.772649999999999</v>
      </c>
      <c r="I27" s="9">
        <v>29.225090000000002</v>
      </c>
      <c r="J27" s="9">
        <v>38.159350000000003</v>
      </c>
      <c r="K27" s="9">
        <v>12.378780000000001</v>
      </c>
      <c r="L27" s="9">
        <v>31.721150000000002</v>
      </c>
      <c r="M27" s="9">
        <v>41.669420000000002</v>
      </c>
      <c r="N27" s="9">
        <v>40.468829999999997</v>
      </c>
      <c r="O27" s="9">
        <v>35.581620000000001</v>
      </c>
      <c r="P27" s="9">
        <v>39.323070000000001</v>
      </c>
      <c r="Q27" s="9">
        <v>33.118299999999998</v>
      </c>
      <c r="R27" s="9">
        <v>32.015630000000002</v>
      </c>
    </row>
    <row r="28" spans="1:18" x14ac:dyDescent="0.2">
      <c r="B28" s="9">
        <v>43.560299999999998</v>
      </c>
      <c r="C28" s="9">
        <v>30.4633</v>
      </c>
      <c r="D28" s="9">
        <v>32.5657</v>
      </c>
      <c r="E28" s="9">
        <v>22.099399999999999</v>
      </c>
      <c r="F28" s="9">
        <v>32.288400000000003</v>
      </c>
      <c r="G28" s="9">
        <v>33.795630000000003</v>
      </c>
      <c r="H28" s="9">
        <v>25.113659999999999</v>
      </c>
      <c r="I28" s="9">
        <v>36.05639</v>
      </c>
      <c r="J28" s="9">
        <v>29.314889999999998</v>
      </c>
      <c r="K28" s="9">
        <v>20.824950000000001</v>
      </c>
      <c r="L28" s="9">
        <v>37.500639999999997</v>
      </c>
      <c r="M28" s="9">
        <v>37.593980000000002</v>
      </c>
      <c r="N28" s="9">
        <v>32.992060000000002</v>
      </c>
      <c r="O28" s="9">
        <v>33.530500000000004</v>
      </c>
      <c r="P28" s="9">
        <v>40.285240000000002</v>
      </c>
      <c r="Q28" s="9">
        <v>27.658629999999999</v>
      </c>
      <c r="R28" s="9">
        <v>36.667369999999998</v>
      </c>
    </row>
    <row r="29" spans="1:18" x14ac:dyDescent="0.2">
      <c r="B29" s="9">
        <v>39.8125</v>
      </c>
      <c r="C29" s="9">
        <v>22.868500000000001</v>
      </c>
      <c r="D29" s="9">
        <v>18.657599999999999</v>
      </c>
      <c r="E29" s="9">
        <v>33.803400000000003</v>
      </c>
      <c r="F29" s="9"/>
      <c r="G29" s="9">
        <v>27.041450000000001</v>
      </c>
      <c r="H29" s="9">
        <v>32.734520000000003</v>
      </c>
      <c r="I29" s="9">
        <v>35.756030000000003</v>
      </c>
      <c r="J29" s="9">
        <v>32.205530000000003</v>
      </c>
      <c r="K29" s="9">
        <v>14.30189</v>
      </c>
      <c r="L29" s="9">
        <v>25.616530000000001</v>
      </c>
      <c r="M29" s="9">
        <v>34.618830000000003</v>
      </c>
      <c r="N29" s="9">
        <v>40.765569999999997</v>
      </c>
      <c r="O29" s="9">
        <v>23.92943</v>
      </c>
      <c r="P29" s="9">
        <v>28.91179</v>
      </c>
      <c r="Q29" s="9">
        <v>28.603999999999999</v>
      </c>
      <c r="R29" s="9">
        <v>34.984769999999997</v>
      </c>
    </row>
    <row r="30" spans="1:18" x14ac:dyDescent="0.2">
      <c r="B30" s="9">
        <v>38.023200000000003</v>
      </c>
      <c r="C30" s="9"/>
      <c r="D30" s="9">
        <v>17.263100000000001</v>
      </c>
      <c r="E30" s="9">
        <v>25.457100000000001</v>
      </c>
      <c r="F30" s="9"/>
      <c r="G30" s="9">
        <v>48.710740000000001</v>
      </c>
      <c r="H30" s="9">
        <v>35.082799999999999</v>
      </c>
      <c r="I30" s="9">
        <v>26.096419999999998</v>
      </c>
      <c r="J30" s="9">
        <v>34.099530000000001</v>
      </c>
      <c r="K30" s="9">
        <v>15.51679</v>
      </c>
      <c r="L30" s="9">
        <v>27.624230000000001</v>
      </c>
      <c r="M30" s="9">
        <v>31.338439999999999</v>
      </c>
      <c r="N30" s="9">
        <v>47.348080000000003</v>
      </c>
      <c r="O30" s="9">
        <v>35.82338</v>
      </c>
      <c r="P30" s="9">
        <v>27.541799999999999</v>
      </c>
      <c r="Q30" s="9">
        <v>21.709669999999999</v>
      </c>
      <c r="R30" s="9">
        <v>38.792630000000003</v>
      </c>
    </row>
    <row r="31" spans="1:18" x14ac:dyDescent="0.2">
      <c r="B31" s="9"/>
      <c r="C31" s="9"/>
      <c r="D31" s="9"/>
      <c r="E31" s="9"/>
      <c r="F31" s="9"/>
      <c r="G31" s="9">
        <v>39.331409999999998</v>
      </c>
      <c r="H31" s="9">
        <v>27.623830000000002</v>
      </c>
      <c r="I31" s="9">
        <v>26.324349999999999</v>
      </c>
      <c r="J31" s="9">
        <v>31.623560000000001</v>
      </c>
      <c r="K31" s="9">
        <v>27.350930000000002</v>
      </c>
      <c r="L31" s="9"/>
      <c r="M31" s="9"/>
      <c r="N31" s="9">
        <v>33.78539</v>
      </c>
      <c r="O31" s="9">
        <v>35.493540000000003</v>
      </c>
      <c r="P31" s="9">
        <v>29.860469999999999</v>
      </c>
      <c r="Q31" s="9"/>
      <c r="R31" s="9"/>
    </row>
    <row r="32" spans="1:18" x14ac:dyDescent="0.2">
      <c r="B32" s="9"/>
      <c r="C32" s="9"/>
      <c r="D32" s="9"/>
      <c r="E32" s="9"/>
      <c r="F32" s="9"/>
      <c r="G32" s="9"/>
      <c r="H32" s="9">
        <v>24.788399999999999</v>
      </c>
      <c r="I32" s="9"/>
      <c r="J32" s="9"/>
      <c r="K32" s="9">
        <v>20.011489999999998</v>
      </c>
      <c r="L32" s="9"/>
      <c r="M32" s="9"/>
      <c r="N32" s="9"/>
      <c r="O32" s="9"/>
      <c r="P32" s="9">
        <v>32.828899999999997</v>
      </c>
      <c r="Q32" s="9"/>
      <c r="R32" s="9"/>
    </row>
    <row r="33" spans="1:18" x14ac:dyDescent="0.2"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>
        <v>30.705719999999999</v>
      </c>
      <c r="Q33" s="9"/>
      <c r="R33" s="9"/>
    </row>
    <row r="34" spans="1:18" s="3" customFormat="1" x14ac:dyDescent="0.2">
      <c r="A34" s="3" t="s">
        <v>49</v>
      </c>
      <c r="B34" s="12">
        <f>AVERAGE(B23:B33)</f>
        <v>37.328812499999998</v>
      </c>
      <c r="C34" s="12">
        <f t="shared" ref="C34:R34" si="2">AVERAGE(C23:C33)</f>
        <v>25.490071428571429</v>
      </c>
      <c r="D34" s="12">
        <f t="shared" si="2"/>
        <v>25.4726</v>
      </c>
      <c r="E34" s="12">
        <f t="shared" si="2"/>
        <v>26.3411875</v>
      </c>
      <c r="F34" s="12">
        <f t="shared" si="2"/>
        <v>33.264299999999999</v>
      </c>
      <c r="G34" s="12">
        <f t="shared" si="2"/>
        <v>37.774500000000003</v>
      </c>
      <c r="H34" s="12">
        <f t="shared" si="2"/>
        <v>27.485575000000001</v>
      </c>
      <c r="I34" s="12">
        <f t="shared" si="2"/>
        <v>29.738611111111108</v>
      </c>
      <c r="J34" s="12">
        <f t="shared" si="2"/>
        <v>35.123517777777778</v>
      </c>
      <c r="K34" s="12">
        <f t="shared" si="2"/>
        <v>20.271435000000004</v>
      </c>
      <c r="L34" s="12">
        <f t="shared" si="2"/>
        <v>30.319951250000003</v>
      </c>
      <c r="M34" s="12">
        <f t="shared" si="2"/>
        <v>36.189008749999999</v>
      </c>
      <c r="N34" s="12">
        <f t="shared" si="2"/>
        <v>40.093297777777778</v>
      </c>
      <c r="O34" s="12">
        <f t="shared" si="2"/>
        <v>31.957675555555554</v>
      </c>
      <c r="P34" s="12">
        <f t="shared" si="2"/>
        <v>31.57607545454545</v>
      </c>
      <c r="Q34" s="12">
        <f t="shared" si="2"/>
        <v>30.06614875</v>
      </c>
      <c r="R34" s="12">
        <f t="shared" si="2"/>
        <v>36.541858750000003</v>
      </c>
    </row>
    <row r="35" spans="1:18" s="3" customFormat="1" x14ac:dyDescent="0.2">
      <c r="A35" s="3" t="s">
        <v>50</v>
      </c>
      <c r="B35" s="12">
        <f>_xlfn.STDEV.S(B23:B33)/SQRT(COUNT(B23:B33))</f>
        <v>1.6017464091062763</v>
      </c>
      <c r="C35" s="12">
        <f t="shared" ref="C35:R35" si="3">_xlfn.STDEV.S(C23:C33)/SQRT(COUNT(C23:C33))</f>
        <v>1.3157790681016415</v>
      </c>
      <c r="D35" s="12">
        <f t="shared" si="3"/>
        <v>2.2071414959658329</v>
      </c>
      <c r="E35" s="12">
        <f t="shared" si="3"/>
        <v>1.8293897494829821</v>
      </c>
      <c r="F35" s="12">
        <f t="shared" si="3"/>
        <v>1.0875464216912003</v>
      </c>
      <c r="G35" s="12">
        <f t="shared" si="3"/>
        <v>2.0069493451089708</v>
      </c>
      <c r="H35" s="12">
        <f t="shared" si="3"/>
        <v>1.2048280523628867</v>
      </c>
      <c r="I35" s="12">
        <f t="shared" si="3"/>
        <v>1.2814574172667257</v>
      </c>
      <c r="J35" s="12">
        <f t="shared" si="3"/>
        <v>1.2350907916455844</v>
      </c>
      <c r="K35" s="12">
        <f t="shared" si="3"/>
        <v>1.7285409816761248</v>
      </c>
      <c r="L35" s="12">
        <f t="shared" si="3"/>
        <v>1.3637417253244266</v>
      </c>
      <c r="M35" s="12">
        <f t="shared" si="3"/>
        <v>1.0861318713220618</v>
      </c>
      <c r="N35" s="12">
        <f t="shared" si="3"/>
        <v>1.9536365198718986</v>
      </c>
      <c r="O35" s="12">
        <f t="shared" si="3"/>
        <v>1.4364618579865935</v>
      </c>
      <c r="P35" s="12">
        <f t="shared" si="3"/>
        <v>2.4082618843481978</v>
      </c>
      <c r="Q35" s="12">
        <f t="shared" si="3"/>
        <v>1.8684443897440082</v>
      </c>
      <c r="R35" s="12">
        <f t="shared" si="3"/>
        <v>1.5548731952115109</v>
      </c>
    </row>
    <row r="37" spans="1:18" s="3" customFormat="1" x14ac:dyDescent="0.2">
      <c r="A37" s="25" t="s">
        <v>104</v>
      </c>
      <c r="B37" s="28"/>
    </row>
    <row r="39" spans="1:18" s="3" customFormat="1" x14ac:dyDescent="0.2">
      <c r="B39" s="3" t="s">
        <v>32</v>
      </c>
      <c r="C39" s="3" t="s">
        <v>35</v>
      </c>
      <c r="D39" s="3" t="s">
        <v>69</v>
      </c>
      <c r="E39" s="3" t="s">
        <v>63</v>
      </c>
      <c r="F39" s="3" t="s">
        <v>62</v>
      </c>
      <c r="G39" s="3" t="s">
        <v>41</v>
      </c>
      <c r="H39" s="3" t="s">
        <v>45</v>
      </c>
      <c r="I39" s="3" t="s">
        <v>46</v>
      </c>
      <c r="J39" s="3" t="s">
        <v>47</v>
      </c>
      <c r="K39" s="3" t="s">
        <v>42</v>
      </c>
      <c r="L39" s="3" t="s">
        <v>43</v>
      </c>
      <c r="M39" s="3" t="s">
        <v>67</v>
      </c>
      <c r="N39" s="3" t="s">
        <v>44</v>
      </c>
      <c r="O39" s="3" t="s">
        <v>72</v>
      </c>
      <c r="P39" s="3" t="s">
        <v>73</v>
      </c>
      <c r="Q39" s="3" t="s">
        <v>74</v>
      </c>
      <c r="R39" s="3" t="s">
        <v>75</v>
      </c>
    </row>
    <row r="40" spans="1:18" x14ac:dyDescent="0.2">
      <c r="B40" s="9">
        <v>42.533630000000002</v>
      </c>
      <c r="C40" s="9">
        <v>37.504809999999999</v>
      </c>
      <c r="D40" s="9">
        <v>52.21378</v>
      </c>
      <c r="E40" s="9">
        <v>42.792119999999997</v>
      </c>
      <c r="F40" s="9">
        <v>48.481560000000002</v>
      </c>
      <c r="G40" s="9">
        <v>42.936529999999998</v>
      </c>
      <c r="H40" s="9">
        <v>46.948250000000002</v>
      </c>
      <c r="I40" s="9">
        <v>28.92409</v>
      </c>
      <c r="J40" s="9">
        <v>38.666330000000002</v>
      </c>
      <c r="K40" s="9">
        <v>51.243279999999999</v>
      </c>
      <c r="L40" s="9">
        <v>27.962209999999999</v>
      </c>
      <c r="M40" s="9">
        <v>75.141220000000004</v>
      </c>
      <c r="N40" s="9">
        <v>40.489939999999997</v>
      </c>
      <c r="O40" s="9">
        <v>16.772010000000002</v>
      </c>
      <c r="P40" s="9">
        <v>44.73265</v>
      </c>
      <c r="Q40" s="9">
        <v>34.046970000000002</v>
      </c>
      <c r="R40" s="9">
        <v>67.564729999999997</v>
      </c>
    </row>
    <row r="41" spans="1:18" x14ac:dyDescent="0.2">
      <c r="B41" s="9">
        <v>41.212710000000001</v>
      </c>
      <c r="C41" s="9">
        <v>52.265419999999999</v>
      </c>
      <c r="D41" s="9">
        <v>34.18</v>
      </c>
      <c r="E41" s="9">
        <v>49.74691</v>
      </c>
      <c r="F41" s="9">
        <v>64.792850000000001</v>
      </c>
      <c r="G41" s="9">
        <v>38.634010000000004</v>
      </c>
      <c r="H41" s="9">
        <v>49.989150000000002</v>
      </c>
      <c r="I41" s="9">
        <v>30.180050000000001</v>
      </c>
      <c r="J41" s="9">
        <v>40.11074</v>
      </c>
      <c r="K41" s="9">
        <v>63.926470000000002</v>
      </c>
      <c r="L41" s="9">
        <v>40.2042</v>
      </c>
      <c r="M41" s="9">
        <v>70.783119999999997</v>
      </c>
      <c r="N41" s="9">
        <v>40.583399999999997</v>
      </c>
      <c r="O41" s="9">
        <v>36.622779999999999</v>
      </c>
      <c r="P41" s="9">
        <v>60.730930000000001</v>
      </c>
      <c r="Q41" s="9">
        <v>38.854469999999999</v>
      </c>
      <c r="R41" s="9">
        <v>60.126690000000004</v>
      </c>
    </row>
    <row r="42" spans="1:18" x14ac:dyDescent="0.2">
      <c r="B42" s="9">
        <v>46.711550000000003</v>
      </c>
      <c r="C42" s="9">
        <v>60.81568</v>
      </c>
      <c r="D42" s="9">
        <v>31.34272</v>
      </c>
      <c r="E42" s="9">
        <v>38.196710000000003</v>
      </c>
      <c r="F42" s="9">
        <v>18.92099</v>
      </c>
      <c r="G42" s="9">
        <v>45.95147</v>
      </c>
      <c r="H42" s="9">
        <v>25.342479999999998</v>
      </c>
      <c r="I42" s="9">
        <v>37.85257</v>
      </c>
      <c r="J42" s="9">
        <v>43.033169999999998</v>
      </c>
      <c r="K42" s="9">
        <v>49.548729999999999</v>
      </c>
      <c r="L42" s="9">
        <v>64.754409999999993</v>
      </c>
      <c r="M42" s="9">
        <v>55.966450000000002</v>
      </c>
      <c r="N42" s="9">
        <v>46.683990000000001</v>
      </c>
      <c r="O42" s="9">
        <v>43.034529999999997</v>
      </c>
      <c r="P42" s="9">
        <v>17.24072</v>
      </c>
      <c r="Q42" s="9">
        <v>33.435250000000003</v>
      </c>
      <c r="R42" s="9">
        <v>42.801389999999998</v>
      </c>
    </row>
    <row r="43" spans="1:18" x14ac:dyDescent="0.2">
      <c r="B43" s="9">
        <v>43.123640000000002</v>
      </c>
      <c r="C43" s="9">
        <v>33.482170000000004</v>
      </c>
      <c r="D43" s="9">
        <v>35.073839999999997</v>
      </c>
      <c r="E43" s="9">
        <v>35.095730000000003</v>
      </c>
      <c r="F43" s="9">
        <v>38.766100000000002</v>
      </c>
      <c r="G43" s="9">
        <v>47.277590000000004</v>
      </c>
      <c r="H43" s="9">
        <v>59.415120000000002</v>
      </c>
      <c r="I43" s="9">
        <v>37.351880000000001</v>
      </c>
      <c r="J43" s="9">
        <v>42.998429999999999</v>
      </c>
      <c r="K43" s="9">
        <v>43.245289999999997</v>
      </c>
      <c r="L43" s="9">
        <v>48.522829999999999</v>
      </c>
      <c r="M43" s="9">
        <v>53.95693</v>
      </c>
      <c r="N43" s="9">
        <v>44.31794</v>
      </c>
      <c r="O43" s="9">
        <v>32.628329999999998</v>
      </c>
      <c r="P43" s="9">
        <v>46.290779999999998</v>
      </c>
      <c r="Q43" s="9">
        <v>40.20917</v>
      </c>
      <c r="R43" s="9">
        <v>48.370660000000001</v>
      </c>
    </row>
    <row r="44" spans="1:18" x14ac:dyDescent="0.2">
      <c r="B44" s="9">
        <v>49.700980000000001</v>
      </c>
      <c r="C44" s="9">
        <v>42.78154</v>
      </c>
      <c r="D44" s="9">
        <v>35.555579999999999</v>
      </c>
      <c r="E44" s="9">
        <v>17.330500000000001</v>
      </c>
      <c r="F44" s="9">
        <v>24.783619999999999</v>
      </c>
      <c r="G44" s="9">
        <v>49.436669999999999</v>
      </c>
      <c r="H44" s="9">
        <v>70.682559999999995</v>
      </c>
      <c r="I44" s="9">
        <v>53.722580000000001</v>
      </c>
      <c r="J44" s="9">
        <v>38.121229999999997</v>
      </c>
      <c r="K44" s="9">
        <v>21.490929999999999</v>
      </c>
      <c r="L44" s="9">
        <v>50.033360000000002</v>
      </c>
      <c r="M44" s="9">
        <v>70.746049999999997</v>
      </c>
      <c r="N44" s="9">
        <v>43.702840000000002</v>
      </c>
      <c r="O44" s="9">
        <v>49.9041</v>
      </c>
      <c r="P44" s="9">
        <v>54.015210000000003</v>
      </c>
      <c r="Q44" s="9">
        <v>44.335079999999998</v>
      </c>
      <c r="R44" s="9">
        <v>59.524949999999997</v>
      </c>
    </row>
    <row r="45" spans="1:18" x14ac:dyDescent="0.2">
      <c r="B45" s="9">
        <v>62.228999999999999</v>
      </c>
      <c r="C45" s="9">
        <v>36.482990000000001</v>
      </c>
      <c r="D45" s="9">
        <v>32.696489999999997</v>
      </c>
      <c r="E45" s="9">
        <v>19.183509999999998</v>
      </c>
      <c r="F45" s="9">
        <v>33.696190000000001</v>
      </c>
      <c r="G45" s="9">
        <v>57.671729999999997</v>
      </c>
      <c r="H45" s="9">
        <v>33.339300000000001</v>
      </c>
      <c r="I45" s="9">
        <v>65.201419999999999</v>
      </c>
      <c r="J45" s="9">
        <v>35.881140000000002</v>
      </c>
      <c r="K45" s="9">
        <v>37.65813</v>
      </c>
      <c r="L45" s="9">
        <v>37.803069999999998</v>
      </c>
      <c r="M45" s="9">
        <v>84.480840000000001</v>
      </c>
      <c r="N45" s="9">
        <v>39.511450000000004</v>
      </c>
      <c r="O45" s="9">
        <v>32.240870000000001</v>
      </c>
      <c r="P45" s="9">
        <v>51.98095</v>
      </c>
      <c r="Q45" s="9">
        <v>36.731250000000003</v>
      </c>
      <c r="R45" s="9">
        <v>35.231389999999998</v>
      </c>
    </row>
    <row r="46" spans="1:18" x14ac:dyDescent="0.2">
      <c r="B46" s="9">
        <v>46.8934</v>
      </c>
      <c r="C46" s="9">
        <v>30.491330000000001</v>
      </c>
      <c r="D46" s="9">
        <v>19.618929999999999</v>
      </c>
      <c r="E46" s="9">
        <v>59.829030000000003</v>
      </c>
      <c r="F46" s="9"/>
      <c r="G46" s="9">
        <v>35.67474</v>
      </c>
      <c r="H46" s="9">
        <v>36.299250000000001</v>
      </c>
      <c r="I46" s="9">
        <v>72.822879999999998</v>
      </c>
      <c r="J46" s="9">
        <v>47.64132</v>
      </c>
      <c r="K46" s="9">
        <v>22.10493</v>
      </c>
      <c r="L46" s="9">
        <v>33.884300000000003</v>
      </c>
      <c r="M46" s="9">
        <v>47.100439999999999</v>
      </c>
      <c r="N46" s="9">
        <v>44.358620000000002</v>
      </c>
      <c r="O46" s="9">
        <v>31.321249999999999</v>
      </c>
      <c r="P46" s="9">
        <v>34.418799999999997</v>
      </c>
      <c r="Q46" s="9">
        <v>42.002929999999999</v>
      </c>
      <c r="R46" s="9">
        <v>65.417590000000004</v>
      </c>
    </row>
    <row r="47" spans="1:18" x14ac:dyDescent="0.2">
      <c r="B47" s="9">
        <v>56.666469999999997</v>
      </c>
      <c r="C47" s="9"/>
      <c r="D47" s="9">
        <v>23.877040000000001</v>
      </c>
      <c r="E47" s="9">
        <v>35.064880000000002</v>
      </c>
      <c r="F47" s="9"/>
      <c r="G47" s="9">
        <v>72.702600000000004</v>
      </c>
      <c r="H47" s="9">
        <v>32.49492</v>
      </c>
      <c r="I47" s="9">
        <v>44.306319999999999</v>
      </c>
      <c r="J47" s="9">
        <v>34.236469999999997</v>
      </c>
      <c r="K47" s="9">
        <v>30.425080000000001</v>
      </c>
      <c r="L47" s="9">
        <v>53.535339999999998</v>
      </c>
      <c r="M47" s="9">
        <v>70.901449999999997</v>
      </c>
      <c r="N47" s="9">
        <v>44.79477</v>
      </c>
      <c r="O47" s="9">
        <v>40.987839999999998</v>
      </c>
      <c r="P47" s="9">
        <v>31.877089999999999</v>
      </c>
      <c r="Q47" s="9">
        <v>23.444569999999999</v>
      </c>
      <c r="R47" s="9"/>
    </row>
    <row r="48" spans="1:18" x14ac:dyDescent="0.2">
      <c r="B48" s="9"/>
      <c r="C48" s="9"/>
      <c r="D48" s="9"/>
      <c r="E48" s="9"/>
      <c r="F48" s="9"/>
      <c r="G48" s="9">
        <v>61.263890000000004</v>
      </c>
      <c r="H48" s="9">
        <v>27.384180000000001</v>
      </c>
      <c r="I48" s="9">
        <v>43.655639999999998</v>
      </c>
      <c r="J48" s="9">
        <v>38.192700000000002</v>
      </c>
      <c r="K48" s="9">
        <v>52.496989999999997</v>
      </c>
      <c r="L48" s="9"/>
      <c r="M48" s="9"/>
      <c r="N48" s="9">
        <v>42.929340000000003</v>
      </c>
      <c r="O48" s="9">
        <v>35.961039999999997</v>
      </c>
      <c r="P48" s="9">
        <v>46.511629999999997</v>
      </c>
      <c r="Q48" s="9"/>
      <c r="R48" s="9"/>
    </row>
    <row r="49" spans="1:18" x14ac:dyDescent="0.2">
      <c r="B49" s="9"/>
      <c r="C49" s="9"/>
      <c r="D49" s="9"/>
      <c r="E49" s="9"/>
      <c r="F49" s="9"/>
      <c r="G49" s="9"/>
      <c r="H49" s="9">
        <v>36.193420000000003</v>
      </c>
      <c r="I49" s="9"/>
      <c r="J49" s="9"/>
      <c r="K49" s="9">
        <v>40.022979999999997</v>
      </c>
      <c r="L49" s="9"/>
      <c r="M49" s="9"/>
      <c r="N49" s="9"/>
      <c r="O49" s="9"/>
      <c r="P49" s="9">
        <v>48.206890000000001</v>
      </c>
      <c r="Q49" s="9"/>
      <c r="R49" s="9"/>
    </row>
    <row r="50" spans="1:18" x14ac:dyDescent="0.2">
      <c r="B50" s="9"/>
      <c r="C50" s="9"/>
      <c r="D50" s="9"/>
      <c r="E50" s="9"/>
      <c r="F50" s="9"/>
      <c r="G50" s="9"/>
      <c r="H50" s="9">
        <v>48.152569999999997</v>
      </c>
      <c r="I50" s="9"/>
      <c r="J50" s="9"/>
      <c r="K50" s="9"/>
      <c r="L50" s="9"/>
      <c r="M50" s="9"/>
      <c r="N50" s="9"/>
      <c r="O50" s="9"/>
      <c r="P50" s="9">
        <v>51.693129999999996</v>
      </c>
      <c r="Q50" s="9"/>
      <c r="R50" s="9"/>
    </row>
    <row r="51" spans="1:18" x14ac:dyDescent="0.2">
      <c r="B51" s="9"/>
      <c r="C51" s="9"/>
      <c r="D51" s="9"/>
      <c r="E51" s="9"/>
      <c r="F51" s="9"/>
      <c r="G51" s="9"/>
      <c r="H51" s="9">
        <v>57.608159999999998</v>
      </c>
      <c r="I51" s="9"/>
      <c r="J51" s="9"/>
      <c r="K51" s="9"/>
      <c r="L51" s="9"/>
      <c r="M51" s="9"/>
      <c r="N51" s="9"/>
      <c r="O51" s="9"/>
      <c r="P51" s="9"/>
      <c r="Q51" s="9"/>
      <c r="R51" s="9"/>
    </row>
    <row r="52" spans="1:18" x14ac:dyDescent="0.2"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</row>
    <row r="53" spans="1:18" s="3" customFormat="1" x14ac:dyDescent="0.2">
      <c r="A53" s="3" t="s">
        <v>49</v>
      </c>
      <c r="B53" s="12">
        <f>AVERAGE(B40:B52)</f>
        <v>48.633922499999997</v>
      </c>
      <c r="C53" s="12">
        <f t="shared" ref="C53:R53" si="4">AVERAGE(C40:C52)</f>
        <v>41.974848571428581</v>
      </c>
      <c r="D53" s="12">
        <f t="shared" si="4"/>
        <v>33.0697975</v>
      </c>
      <c r="E53" s="12">
        <f t="shared" si="4"/>
        <v>37.154923750000002</v>
      </c>
      <c r="F53" s="12">
        <f t="shared" si="4"/>
        <v>38.240218333333331</v>
      </c>
      <c r="G53" s="12">
        <f t="shared" si="4"/>
        <v>50.172136666666667</v>
      </c>
      <c r="H53" s="12">
        <f t="shared" si="4"/>
        <v>43.654113333333335</v>
      </c>
      <c r="I53" s="12">
        <f t="shared" si="4"/>
        <v>46.001936666666673</v>
      </c>
      <c r="J53" s="12">
        <f t="shared" si="4"/>
        <v>39.875725555555555</v>
      </c>
      <c r="K53" s="12">
        <f t="shared" si="4"/>
        <v>41.216281000000002</v>
      </c>
      <c r="L53" s="12">
        <f t="shared" si="4"/>
        <v>44.587465000000002</v>
      </c>
      <c r="M53" s="12">
        <f t="shared" si="4"/>
        <v>66.134562500000001</v>
      </c>
      <c r="N53" s="12">
        <f t="shared" si="4"/>
        <v>43.041365555555558</v>
      </c>
      <c r="O53" s="12">
        <f t="shared" si="4"/>
        <v>35.496972222222226</v>
      </c>
      <c r="P53" s="12">
        <f t="shared" si="4"/>
        <v>44.336252727272729</v>
      </c>
      <c r="Q53" s="12">
        <f t="shared" si="4"/>
        <v>36.632461249999999</v>
      </c>
      <c r="R53" s="12">
        <f t="shared" si="4"/>
        <v>54.148199999999996</v>
      </c>
    </row>
    <row r="54" spans="1:18" s="3" customFormat="1" x14ac:dyDescent="0.2">
      <c r="A54" s="3" t="s">
        <v>50</v>
      </c>
      <c r="B54" s="12">
        <f>_xlfn.STDEV.S(B40:B52)/SQRT(COUNT(B40:B52))</f>
        <v>2.6044696288521898</v>
      </c>
      <c r="C54" s="12">
        <f t="shared" ref="C54:R54" si="5">_xlfn.STDEV.S(C40:C52)/SQRT(COUNT(C40:C52))</f>
        <v>4.1279018185879837</v>
      </c>
      <c r="D54" s="12">
        <f t="shared" si="5"/>
        <v>3.397674358679958</v>
      </c>
      <c r="E54" s="12">
        <f t="shared" si="5"/>
        <v>5.0535075567767551</v>
      </c>
      <c r="F54" s="12">
        <f t="shared" si="5"/>
        <v>6.7950096754424303</v>
      </c>
      <c r="G54" s="12">
        <f t="shared" si="5"/>
        <v>3.925137806928634</v>
      </c>
      <c r="H54" s="12">
        <f t="shared" si="5"/>
        <v>4.0690883804154829</v>
      </c>
      <c r="I54" s="12">
        <f t="shared" si="5"/>
        <v>5.0541406578514545</v>
      </c>
      <c r="J54" s="12">
        <f t="shared" si="5"/>
        <v>1.370380176357308</v>
      </c>
      <c r="K54" s="12">
        <f t="shared" si="5"/>
        <v>4.3486421976932936</v>
      </c>
      <c r="L54" s="12">
        <f t="shared" si="5"/>
        <v>4.2005800621789078</v>
      </c>
      <c r="M54" s="12">
        <f t="shared" si="5"/>
        <v>4.4265573573504362</v>
      </c>
      <c r="N54" s="12">
        <f t="shared" si="5"/>
        <v>0.79205876786053775</v>
      </c>
      <c r="O54" s="12">
        <f t="shared" si="5"/>
        <v>3.0797382537769575</v>
      </c>
      <c r="P54" s="12">
        <f t="shared" si="5"/>
        <v>3.6760633606076443</v>
      </c>
      <c r="Q54" s="12">
        <f t="shared" si="5"/>
        <v>2.3019386169591924</v>
      </c>
      <c r="R54" s="12">
        <f t="shared" si="5"/>
        <v>4.6075248433802978</v>
      </c>
    </row>
    <row r="56" spans="1:18" s="3" customFormat="1" x14ac:dyDescent="0.2">
      <c r="A56" s="25" t="s">
        <v>105</v>
      </c>
      <c r="B56" s="28"/>
    </row>
    <row r="58" spans="1:18" s="20" customFormat="1" x14ac:dyDescent="0.2">
      <c r="B58" s="21" t="s">
        <v>32</v>
      </c>
      <c r="C58" s="21" t="s">
        <v>60</v>
      </c>
      <c r="D58" s="21" t="s">
        <v>48</v>
      </c>
      <c r="E58" s="21" t="s">
        <v>35</v>
      </c>
      <c r="F58" s="21" t="s">
        <v>64</v>
      </c>
      <c r="G58" s="21" t="s">
        <v>36</v>
      </c>
      <c r="H58" s="21" t="s">
        <v>33</v>
      </c>
      <c r="I58" s="21" t="s">
        <v>37</v>
      </c>
      <c r="J58" s="21" t="s">
        <v>42</v>
      </c>
      <c r="K58" s="21" t="s">
        <v>67</v>
      </c>
    </row>
    <row r="59" spans="1:18" x14ac:dyDescent="0.2">
      <c r="B59" s="2">
        <v>2.7</v>
      </c>
      <c r="C59" s="2">
        <v>2</v>
      </c>
      <c r="D59" s="2">
        <v>1.8</v>
      </c>
      <c r="E59" s="2">
        <v>0.8</v>
      </c>
      <c r="F59" s="2">
        <v>3</v>
      </c>
      <c r="G59" s="2">
        <v>1.4</v>
      </c>
      <c r="H59" s="2">
        <v>3</v>
      </c>
      <c r="I59" s="2">
        <v>3.2</v>
      </c>
      <c r="J59" s="2">
        <v>1</v>
      </c>
      <c r="K59" s="2">
        <v>2.8</v>
      </c>
    </row>
    <row r="60" spans="1:18" x14ac:dyDescent="0.2">
      <c r="B60" s="2">
        <v>2.7</v>
      </c>
      <c r="C60" s="2">
        <v>2</v>
      </c>
      <c r="D60" s="2">
        <v>0.9</v>
      </c>
      <c r="E60" s="2">
        <v>1</v>
      </c>
      <c r="F60" s="2">
        <v>1.6</v>
      </c>
      <c r="G60" s="2">
        <v>1.2</v>
      </c>
      <c r="H60" s="2">
        <v>3</v>
      </c>
      <c r="I60" s="2">
        <v>3</v>
      </c>
      <c r="J60" s="2">
        <v>1.6</v>
      </c>
      <c r="K60" s="2">
        <v>1.7</v>
      </c>
    </row>
    <row r="61" spans="1:18" x14ac:dyDescent="0.2">
      <c r="B61" s="2">
        <v>2.2999999999999998</v>
      </c>
      <c r="C61" s="2">
        <v>1.5</v>
      </c>
      <c r="D61" s="2">
        <v>1.8</v>
      </c>
      <c r="E61" s="2">
        <v>0.8</v>
      </c>
      <c r="F61" s="2">
        <v>2</v>
      </c>
      <c r="G61" s="2">
        <v>1.1000000000000001</v>
      </c>
      <c r="H61" s="2">
        <v>3</v>
      </c>
      <c r="I61" s="2">
        <v>2.1</v>
      </c>
      <c r="J61" s="2">
        <v>0.9</v>
      </c>
      <c r="K61" s="2">
        <v>2.1</v>
      </c>
    </row>
    <row r="62" spans="1:18" x14ac:dyDescent="0.2">
      <c r="B62" s="2">
        <v>2.2999999999999998</v>
      </c>
      <c r="C62" s="2">
        <v>2</v>
      </c>
      <c r="D62" s="2">
        <v>2</v>
      </c>
      <c r="E62" s="2">
        <v>0.4</v>
      </c>
      <c r="F62" s="2">
        <v>1.4</v>
      </c>
      <c r="G62" s="2">
        <v>1.8</v>
      </c>
      <c r="H62" s="2">
        <v>2.1</v>
      </c>
      <c r="I62" s="2">
        <v>2.2999999999999998</v>
      </c>
      <c r="J62" s="2">
        <v>1.4</v>
      </c>
      <c r="K62" s="2">
        <v>2.2000000000000002</v>
      </c>
    </row>
    <row r="63" spans="1:18" x14ac:dyDescent="0.2">
      <c r="B63" s="2">
        <v>2.8</v>
      </c>
      <c r="C63" s="2">
        <v>3</v>
      </c>
      <c r="D63" s="2">
        <v>1.4</v>
      </c>
      <c r="E63" s="2">
        <v>0.8</v>
      </c>
      <c r="F63" s="2">
        <v>1.3</v>
      </c>
      <c r="G63" s="2">
        <v>2.2000000000000002</v>
      </c>
      <c r="H63" s="2">
        <v>2.7</v>
      </c>
      <c r="I63" s="2">
        <v>2.2000000000000002</v>
      </c>
      <c r="J63" s="2">
        <v>2</v>
      </c>
      <c r="K63" s="2">
        <v>1.9</v>
      </c>
    </row>
    <row r="64" spans="1:18" x14ac:dyDescent="0.2">
      <c r="B64" s="2">
        <v>3</v>
      </c>
      <c r="C64" s="2">
        <v>2.8</v>
      </c>
      <c r="D64" s="2">
        <v>1.6</v>
      </c>
      <c r="E64" s="2">
        <v>0.5</v>
      </c>
      <c r="F64" s="2">
        <v>1.2</v>
      </c>
      <c r="G64" s="2">
        <v>2</v>
      </c>
      <c r="H64" s="2">
        <v>2.5</v>
      </c>
      <c r="I64" s="2">
        <v>2.8</v>
      </c>
      <c r="J64" s="2">
        <v>2</v>
      </c>
      <c r="K64" s="2">
        <v>1.3</v>
      </c>
    </row>
    <row r="65" spans="1:11" x14ac:dyDescent="0.2">
      <c r="B65" s="2">
        <v>2.2000000000000002</v>
      </c>
      <c r="C65" s="2">
        <v>3.2</v>
      </c>
      <c r="D65" s="2">
        <v>2.8</v>
      </c>
      <c r="E65" s="2">
        <v>0.9</v>
      </c>
      <c r="F65" s="2">
        <v>1.2</v>
      </c>
      <c r="G65" s="2">
        <v>1.6</v>
      </c>
      <c r="H65" s="2">
        <v>2.1</v>
      </c>
      <c r="I65" s="2">
        <v>2</v>
      </c>
      <c r="J65" s="2">
        <v>1</v>
      </c>
      <c r="K65" s="2">
        <v>1.4</v>
      </c>
    </row>
    <row r="66" spans="1:11" x14ac:dyDescent="0.2">
      <c r="B66" s="2">
        <v>2.5</v>
      </c>
      <c r="C66" s="2">
        <v>3.2</v>
      </c>
      <c r="D66" s="2">
        <v>2.1</v>
      </c>
      <c r="E66" s="2">
        <v>0.8</v>
      </c>
      <c r="F66" s="2">
        <v>1.5</v>
      </c>
      <c r="G66" s="2">
        <v>1.5</v>
      </c>
      <c r="H66" s="2">
        <v>2</v>
      </c>
      <c r="I66" s="2">
        <v>3</v>
      </c>
      <c r="J66" s="2">
        <v>0.7</v>
      </c>
      <c r="K66" s="2">
        <v>1.6</v>
      </c>
    </row>
    <row r="67" spans="1:11" x14ac:dyDescent="0.2">
      <c r="B67" s="2">
        <v>2.2999999999999998</v>
      </c>
      <c r="C67" s="2">
        <v>2.8</v>
      </c>
      <c r="D67" s="2">
        <v>2</v>
      </c>
      <c r="E67" s="2">
        <v>0.9</v>
      </c>
      <c r="F67" s="2">
        <v>1.2</v>
      </c>
      <c r="H67" s="2">
        <v>1.8</v>
      </c>
      <c r="I67" s="2">
        <v>2.6</v>
      </c>
      <c r="J67" s="2">
        <v>1.5</v>
      </c>
      <c r="K67" s="2">
        <v>1.7</v>
      </c>
    </row>
    <row r="68" spans="1:11" x14ac:dyDescent="0.2">
      <c r="B68" s="2">
        <v>2.9</v>
      </c>
      <c r="C68" s="2">
        <v>3.8</v>
      </c>
      <c r="D68" s="2">
        <v>1.5</v>
      </c>
      <c r="E68" s="2">
        <v>1</v>
      </c>
      <c r="F68" s="2">
        <v>1</v>
      </c>
      <c r="H68" s="2">
        <v>2.5</v>
      </c>
      <c r="I68" s="2">
        <v>1.9</v>
      </c>
    </row>
    <row r="69" spans="1:11" x14ac:dyDescent="0.2">
      <c r="B69" s="2">
        <v>3</v>
      </c>
      <c r="C69" s="2">
        <v>2</v>
      </c>
      <c r="D69" s="2">
        <v>2.5</v>
      </c>
      <c r="F69" s="2">
        <v>1.3</v>
      </c>
    </row>
    <row r="70" spans="1:11" x14ac:dyDescent="0.2">
      <c r="B70" s="2">
        <v>2</v>
      </c>
      <c r="C70" s="2">
        <v>3.2</v>
      </c>
      <c r="D70" s="2">
        <v>1.3</v>
      </c>
      <c r="F70" s="2">
        <v>1.2</v>
      </c>
    </row>
    <row r="71" spans="1:11" x14ac:dyDescent="0.2">
      <c r="C71" s="2">
        <v>4</v>
      </c>
      <c r="D71" s="2">
        <v>1.6</v>
      </c>
    </row>
    <row r="72" spans="1:11" x14ac:dyDescent="0.2">
      <c r="C72" s="2">
        <v>2.5</v>
      </c>
      <c r="D72" s="2">
        <v>2.1</v>
      </c>
    </row>
    <row r="73" spans="1:11" x14ac:dyDescent="0.2">
      <c r="C73" s="2">
        <v>2.8</v>
      </c>
      <c r="D73" s="2">
        <v>2.1</v>
      </c>
    </row>
    <row r="75" spans="1:11" s="3" customFormat="1" x14ac:dyDescent="0.2">
      <c r="A75" s="3" t="s">
        <v>49</v>
      </c>
      <c r="B75" s="13">
        <f>AVERAGE(B59:B74)</f>
        <v>2.5583333333333331</v>
      </c>
      <c r="C75" s="13">
        <f t="shared" ref="C75:K75" si="6">AVERAGE(C59:C74)</f>
        <v>2.7199999999999998</v>
      </c>
      <c r="D75" s="13">
        <f t="shared" si="6"/>
        <v>1.8333333333333335</v>
      </c>
      <c r="E75" s="13">
        <f t="shared" si="6"/>
        <v>0.79</v>
      </c>
      <c r="F75" s="13">
        <f t="shared" si="6"/>
        <v>1.4916666666666665</v>
      </c>
      <c r="G75" s="13">
        <f t="shared" si="6"/>
        <v>1.5999999999999999</v>
      </c>
      <c r="H75" s="13">
        <f t="shared" si="6"/>
        <v>2.4700000000000002</v>
      </c>
      <c r="I75" s="13">
        <f t="shared" si="6"/>
        <v>2.5100000000000002</v>
      </c>
      <c r="J75" s="13">
        <f t="shared" si="6"/>
        <v>1.3444444444444443</v>
      </c>
      <c r="K75" s="13">
        <f t="shared" si="6"/>
        <v>1.8555555555555558</v>
      </c>
    </row>
    <row r="76" spans="1:11" s="3" customFormat="1" x14ac:dyDescent="0.2">
      <c r="A76" s="3" t="s">
        <v>50</v>
      </c>
      <c r="B76" s="13">
        <f>_xlfn.STDEV.S(B59:B74)/SQRT(COUNT(B59:B74))</f>
        <v>9.7279925156138175E-2</v>
      </c>
      <c r="C76" s="13">
        <f t="shared" ref="C76:K76" si="7">_xlfn.STDEV.S(C59:C74)/SQRT(COUNT(C59:C74))</f>
        <v>0.18521544726280798</v>
      </c>
      <c r="D76" s="13">
        <f t="shared" si="7"/>
        <v>0.12369958488850001</v>
      </c>
      <c r="E76" s="13">
        <f t="shared" si="7"/>
        <v>6.2271805640898105E-2</v>
      </c>
      <c r="F76" s="13">
        <f t="shared" si="7"/>
        <v>0.15592263686478866</v>
      </c>
      <c r="G76" s="13">
        <f t="shared" si="7"/>
        <v>0.13496031162636579</v>
      </c>
      <c r="H76" s="13">
        <f t="shared" si="7"/>
        <v>0.14302291968616571</v>
      </c>
      <c r="I76" s="13">
        <f t="shared" si="7"/>
        <v>0.14866068747318439</v>
      </c>
      <c r="J76" s="13">
        <f t="shared" si="7"/>
        <v>0.15821145406553497</v>
      </c>
      <c r="K76" s="13">
        <f t="shared" si="7"/>
        <v>0.15375947225664463</v>
      </c>
    </row>
  </sheetData>
  <mergeCells count="4">
    <mergeCell ref="A1:B1"/>
    <mergeCell ref="A20:B20"/>
    <mergeCell ref="A37:B37"/>
    <mergeCell ref="A56:B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Fig 6</vt:lpstr>
      <vt:lpstr>Fig 7</vt:lpstr>
      <vt:lpstr>Fig 8</vt:lpstr>
      <vt:lpstr>Fig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Frank, Carl Andrew</cp:lastModifiedBy>
  <dcterms:created xsi:type="dcterms:W3CDTF">2025-08-16T02:49:33Z</dcterms:created>
  <dcterms:modified xsi:type="dcterms:W3CDTF">2025-09-10T02:45:51Z</dcterms:modified>
</cp:coreProperties>
</file>